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6">
  <si>
    <t xml:space="preserve">ENTER OR PASTE DATA IN YELOW AREA, DO NOT DELETE ANY BLUE COLORED CELLS, THEY CONTAIN FORMULAS</t>
  </si>
  <si>
    <t xml:space="preserve">OPTIONS:</t>
  </si>
  <si>
    <t xml:space="preserve">ENTER "B" TO CORRECT FOR RELIABILITY BEFORE CORRECTING FOR RANGE RESTRICTION - Indirect RR</t>
  </si>
  <si>
    <t xml:space="preserve">A</t>
  </si>
  <si>
    <t xml:space="preserve">ENTER "A" TO CORRECT AFTER RANGE RESTRICTION - Direct RR</t>
  </si>
  <si>
    <t xml:space="preserve">ENTER THE TWO SAMPLE SIZES WHERE YOU WANT TO SET THE DIVISION IN THE THREE WEIGHTING CATEGORIES</t>
  </si>
  <si>
    <t xml:space="preserve">REQUIRED DATA</t>
  </si>
  <si>
    <t xml:space="preserve">META-ANALYSES COMPUTATIONS TABLE</t>
  </si>
  <si>
    <t xml:space="preserve">N</t>
  </si>
  <si>
    <t xml:space="preserve">r-obs</t>
  </si>
  <si>
    <t xml:space="preserve">r-yy</t>
  </si>
  <si>
    <t xml:space="preserve">r-xx</t>
  </si>
  <si>
    <t xml:space="preserve">u</t>
  </si>
  <si>
    <t xml:space="preserve">W(1,2,3)-N</t>
  </si>
  <si>
    <t xml:space="preserve">r-obs*N</t>
  </si>
  <si>
    <t xml:space="preserve">r-obs*W(1,2,3)</t>
  </si>
  <si>
    <t xml:space="preserve">U</t>
  </si>
  <si>
    <t xml:space="preserve">w-I</t>
  </si>
  <si>
    <t xml:space="preserve">w-I(w(1,2,3))</t>
  </si>
  <si>
    <t xml:space="preserve">r-cor1</t>
  </si>
  <si>
    <t xml:space="preserve">r-cor2</t>
  </si>
  <si>
    <t xml:space="preserve">(devobs)sq*N</t>
  </si>
  <si>
    <t xml:space="preserve">(devobsfrommean(1,2,3))sq*N</t>
  </si>
  <si>
    <t xml:space="preserve">N*(1-r-mean0-sq)sq/N-1</t>
  </si>
  <si>
    <t xml:space="preserve">N*(1-r-mean1-sq)sq/N-1</t>
  </si>
  <si>
    <t xml:space="preserve">a-I*N*(1-r-mean0-sq)/N-1</t>
  </si>
  <si>
    <t xml:space="preserve">r-cor2*N</t>
  </si>
  <si>
    <t xml:space="preserve">r-cor2*W(1,2,3)</t>
  </si>
  <si>
    <t xml:space="preserve">r-cor2*W-I</t>
  </si>
  <si>
    <t xml:space="preserve">r-cor2*w-I(W(1,2,3)</t>
  </si>
  <si>
    <t xml:space="preserve">(dev)sq*N</t>
  </si>
  <si>
    <t xml:space="preserve">(devaboutmean-w(1,2,3))sq*w(1,2,3)</t>
  </si>
  <si>
    <t xml:space="preserve">devsq*N*a-I</t>
  </si>
  <si>
    <t xml:space="preserve">(dev)sq*Wi</t>
  </si>
  <si>
    <t xml:space="preserve">(devaboutmean-w(1,2,3))sq*w-I(w(1,2,3))</t>
  </si>
  <si>
    <t xml:space="preserve">N*(1-r-mean1)sq/N-1</t>
  </si>
  <si>
    <t xml:space="preserve">var-e</t>
  </si>
  <si>
    <t xml:space="preserve">var-ve</t>
  </si>
  <si>
    <t xml:space="preserve">var-ve*N</t>
  </si>
  <si>
    <t xml:space="preserve">var-ve-ref</t>
  </si>
  <si>
    <t xml:space="preserve">var-ve-ref*N</t>
  </si>
  <si>
    <t xml:space="preserve">var-ve-ref*Wi</t>
  </si>
  <si>
    <t xml:space="preserve">var-ve-ref*W(1,2,3)</t>
  </si>
  <si>
    <t xml:space="preserve">var-ve-ref*W-I(W(1,2,3))</t>
  </si>
  <si>
    <t xml:space="preserve">alpha(a-i)</t>
  </si>
  <si>
    <t xml:space="preserve">Number of studies</t>
  </si>
  <si>
    <t xml:space="preserve">META-ANALYSES RESULTS</t>
  </si>
  <si>
    <t xml:space="preserve">BARE BONES</t>
  </si>
  <si>
    <t xml:space="preserve">Psychometric</t>
  </si>
  <si>
    <t xml:space="preserve">N - WEIGHTING</t>
  </si>
  <si>
    <t xml:space="preserve">N*A*A - WEIGHTING</t>
  </si>
  <si>
    <t xml:space="preserve">r-mean</t>
  </si>
  <si>
    <t xml:space="preserve">SD-true</t>
  </si>
  <si>
    <t xml:space="preserve">10%CV</t>
  </si>
  <si>
    <t xml:space="preserve">90%CV</t>
  </si>
  <si>
    <t xml:space="preserve">SE(Whitener)</t>
  </si>
  <si>
    <t xml:space="preserve">95%LCL(Whitener)</t>
  </si>
  <si>
    <t xml:space="preserve">95%UCL(Whitener)</t>
  </si>
  <si>
    <t xml:space="preserve">%-acc</t>
  </si>
  <si>
    <t xml:space="preserve">SD-corr</t>
  </si>
  <si>
    <t xml:space="preserve">SD-artifact</t>
  </si>
  <si>
    <t xml:space="preserve">var-obs/total</t>
  </si>
  <si>
    <t xml:space="preserve">var-error</t>
  </si>
  <si>
    <t xml:space="preserve">var-true</t>
  </si>
  <si>
    <t xml:space="preserve">Number of Correlations (K)</t>
  </si>
  <si>
    <t xml:space="preserve">Combined 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(* #,##0_);_(* \(#,##0\);_(* \-_);_(@_)"/>
    <numFmt numFmtId="166" formatCode=".000"/>
    <numFmt numFmtId="167" formatCode="0.0000"/>
    <numFmt numFmtId="168" formatCode="General"/>
    <numFmt numFmtId="169" formatCode=".0000"/>
    <numFmt numFmtId="170" formatCode="0%"/>
    <numFmt numFmtId="171" formatCode="#,##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Arial"/>
      <family val="0"/>
    </font>
    <font>
      <b val="true"/>
      <sz val="12"/>
      <color rgb="FFFCF305"/>
      <name val="Arial"/>
      <family val="0"/>
    </font>
    <font>
      <b val="true"/>
      <sz val="10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sz val="11"/>
      <color rgb="FF000000"/>
      <name val="等线"/>
      <family val="0"/>
      <charset val="134"/>
    </font>
    <font>
      <b val="true"/>
      <sz val="10"/>
      <name val="Arial Narrow"/>
      <family val="0"/>
    </font>
    <font>
      <b val="true"/>
      <sz val="10"/>
      <color rgb="FFDD0806"/>
      <name val="Arial"/>
      <family val="0"/>
    </font>
    <font>
      <sz val="10"/>
      <color rgb="FFDD0806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2" xfId="1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4" fillId="0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0" fillId="7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10" fillId="7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_Data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0"/>
  <sheetViews>
    <sheetView showFormulas="false" showGridLines="true" showRowColHeaders="true" showZeros="true" rightToLeft="false" tabSelected="false" showOutlineSymbols="true" defaultGridColor="true" view="normal" topLeftCell="A6" colorId="64" zoomScale="150" zoomScaleNormal="150" zoomScalePageLayoutView="100" workbookViewId="0">
      <selection pane="topLeft" activeCell="A8" activeCellId="0" sqref="A8:A1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1" width="8.66"/>
    <col collapsed="false" customWidth="true" hidden="false" outlineLevel="0" max="5" min="3" style="0" width="11.66"/>
    <col collapsed="false" customWidth="true" hidden="true" outlineLevel="0" max="6" min="6" style="0" width="9.33"/>
    <col collapsed="false" customWidth="true" hidden="false" outlineLevel="0" max="7" min="7" style="0" width="9.33"/>
    <col collapsed="false" customWidth="true" hidden="false" outlineLevel="0" max="8" min="8" style="0" width="9.99"/>
    <col collapsed="false" customWidth="true" hidden="false" outlineLevel="0" max="9" min="9" style="0" width="9.33"/>
    <col collapsed="false" customWidth="true" hidden="false" outlineLevel="0" max="10" min="10" style="0" width="14.15"/>
    <col collapsed="false" customWidth="true" hidden="false" outlineLevel="0" max="11" min="11" style="0" width="9.33"/>
    <col collapsed="false" customWidth="true" hidden="false" outlineLevel="0" max="15" min="12" style="0" width="12.32"/>
    <col collapsed="false" customWidth="true" hidden="false" outlineLevel="0" max="16" min="16" style="0" width="14.82"/>
    <col collapsed="false" customWidth="true" hidden="false" outlineLevel="0" max="17" min="17" style="0" width="22.99"/>
    <col collapsed="false" customWidth="true" hidden="false" outlineLevel="0" max="18" min="18" style="0" width="29.5"/>
    <col collapsed="false" customWidth="true" hidden="false" outlineLevel="0" max="21" min="19" style="0" width="23.49"/>
    <col collapsed="false" customWidth="true" hidden="false" outlineLevel="0" max="22" min="22" style="0" width="12.32"/>
    <col collapsed="false" customWidth="true" hidden="false" outlineLevel="0" max="23" min="23" style="0" width="14.49"/>
    <col collapsed="false" customWidth="true" hidden="false" outlineLevel="0" max="24" min="24" style="0" width="12.32"/>
    <col collapsed="false" customWidth="true" hidden="false" outlineLevel="0" max="25" min="25" style="0" width="18.33"/>
    <col collapsed="false" customWidth="true" hidden="false" outlineLevel="0" max="26" min="26" style="0" width="12.32"/>
    <col collapsed="false" customWidth="true" hidden="false" outlineLevel="0" max="27" min="27" style="0" width="35.15"/>
    <col collapsed="false" customWidth="true" hidden="false" outlineLevel="0" max="28" min="28" style="0" width="12.32"/>
    <col collapsed="false" customWidth="true" hidden="false" outlineLevel="0" max="29" min="29" style="0" width="19.82"/>
    <col collapsed="false" customWidth="true" hidden="false" outlineLevel="0" max="30" min="30" style="0" width="39.5"/>
    <col collapsed="false" customWidth="true" hidden="false" outlineLevel="0" max="31" min="31" style="0" width="19.82"/>
    <col collapsed="false" customWidth="true" hidden="false" outlineLevel="0" max="35" min="32" style="0" width="12.32"/>
    <col collapsed="false" customWidth="true" hidden="false" outlineLevel="0" max="37" min="36" style="0" width="13.15"/>
    <col collapsed="false" customWidth="true" hidden="false" outlineLevel="0" max="38" min="38" style="0" width="18.33"/>
    <col collapsed="false" customWidth="true" hidden="false" outlineLevel="0" max="39" min="39" style="0" width="22.66"/>
    <col collapsed="false" customWidth="true" hidden="false" outlineLevel="0" max="40" min="40" style="0" width="12.32"/>
    <col collapsed="false" customWidth="true" hidden="false" outlineLevel="0" max="41" min="41" style="0" width="13.49"/>
    <col collapsed="false" customWidth="true" hidden="false" outlineLevel="0" max="42" min="42" style="0" width="12.82"/>
  </cols>
  <sheetData>
    <row r="1" s="3" customFormat="tru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8" customFormat="true" ht="12.75" hidden="tru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 t="s">
        <v>3</v>
      </c>
      <c r="O2" s="6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s="8" customFormat="true" ht="14" hidden="true" customHeight="false" outlineLevel="0" collapsed="false">
      <c r="A3" s="4"/>
      <c r="B3" s="5" t="s">
        <v>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6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</row>
    <row r="4" s="8" customFormat="true" ht="27.75" hidden="true" customHeight="true" outlineLevel="0" collapsed="false">
      <c r="A4" s="9"/>
      <c r="B4" s="10" t="s">
        <v>5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6" t="n">
        <v>75</v>
      </c>
      <c r="O4" s="6" t="n">
        <v>200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</row>
    <row r="5" customFormat="false" ht="16" hidden="false" customHeight="false" outlineLevel="0" collapsed="false">
      <c r="A5" s="11" t="s">
        <v>6</v>
      </c>
      <c r="B5" s="11"/>
      <c r="C5" s="11"/>
      <c r="D5" s="11"/>
      <c r="E5" s="11"/>
      <c r="G5" s="12"/>
      <c r="H5" s="13" t="s">
        <v>7</v>
      </c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</row>
    <row r="6" customFormat="false" ht="17" hidden="false" customHeight="false" outlineLevel="0" collapsed="false">
      <c r="A6" s="11"/>
      <c r="B6" s="11"/>
      <c r="C6" s="11"/>
      <c r="D6" s="11"/>
      <c r="E6" s="11"/>
      <c r="G6" s="12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</row>
    <row r="7" customFormat="false" ht="14" hidden="false" customHeight="false" outlineLevel="0" collapsed="false">
      <c r="A7" s="14" t="s">
        <v>8</v>
      </c>
      <c r="B7" s="15" t="s">
        <v>9</v>
      </c>
      <c r="C7" s="16" t="s">
        <v>10</v>
      </c>
      <c r="D7" s="16" t="s">
        <v>11</v>
      </c>
      <c r="E7" s="17" t="s">
        <v>12</v>
      </c>
      <c r="F7" s="18"/>
      <c r="G7" s="19"/>
      <c r="H7" s="14" t="s">
        <v>13</v>
      </c>
      <c r="I7" s="16" t="s">
        <v>14</v>
      </c>
      <c r="J7" s="16" t="s">
        <v>15</v>
      </c>
      <c r="K7" s="16" t="s">
        <v>16</v>
      </c>
      <c r="L7" s="16" t="s">
        <v>3</v>
      </c>
      <c r="M7" s="16" t="s">
        <v>17</v>
      </c>
      <c r="N7" s="16" t="s">
        <v>18</v>
      </c>
      <c r="O7" s="16" t="s">
        <v>19</v>
      </c>
      <c r="P7" s="16" t="s">
        <v>20</v>
      </c>
      <c r="Q7" s="16" t="s">
        <v>21</v>
      </c>
      <c r="R7" s="16" t="s">
        <v>22</v>
      </c>
      <c r="S7" s="20" t="s">
        <v>23</v>
      </c>
      <c r="T7" s="20" t="s">
        <v>24</v>
      </c>
      <c r="U7" s="16" t="s">
        <v>25</v>
      </c>
      <c r="V7" s="16" t="s">
        <v>26</v>
      </c>
      <c r="W7" s="16" t="s">
        <v>27</v>
      </c>
      <c r="X7" s="16" t="s">
        <v>28</v>
      </c>
      <c r="Y7" s="16" t="s">
        <v>29</v>
      </c>
      <c r="Z7" s="16" t="s">
        <v>30</v>
      </c>
      <c r="AA7" s="16" t="s">
        <v>31</v>
      </c>
      <c r="AB7" s="16" t="s">
        <v>32</v>
      </c>
      <c r="AC7" s="16" t="s">
        <v>33</v>
      </c>
      <c r="AD7" s="16" t="s">
        <v>34</v>
      </c>
      <c r="AE7" s="20" t="s">
        <v>35</v>
      </c>
      <c r="AF7" s="16" t="s">
        <v>36</v>
      </c>
      <c r="AG7" s="16" t="s">
        <v>37</v>
      </c>
      <c r="AH7" s="16" t="s">
        <v>38</v>
      </c>
      <c r="AI7" s="16" t="s">
        <v>39</v>
      </c>
      <c r="AJ7" s="16" t="s">
        <v>40</v>
      </c>
      <c r="AK7" s="16" t="s">
        <v>41</v>
      </c>
      <c r="AL7" s="16" t="s">
        <v>42</v>
      </c>
      <c r="AM7" s="16" t="s">
        <v>43</v>
      </c>
      <c r="AN7" s="17" t="s">
        <v>44</v>
      </c>
      <c r="AO7" s="21"/>
      <c r="AP7" s="21"/>
      <c r="AQ7" s="21"/>
    </row>
    <row r="8" customFormat="false" ht="15" hidden="false" customHeight="true" outlineLevel="0" collapsed="false">
      <c r="A8" s="0" t="n">
        <v>297</v>
      </c>
      <c r="B8" s="22" t="n">
        <v>-0.26</v>
      </c>
      <c r="C8" s="22" t="n">
        <v>0.9</v>
      </c>
      <c r="D8" s="22" t="n">
        <v>0.905</v>
      </c>
      <c r="E8" s="23" t="n">
        <v>1</v>
      </c>
      <c r="G8" s="19"/>
      <c r="H8" s="24" t="n">
        <f aca="false">IF(ISNUMBER(A8)=TRUE(),IF(A8&lt;$N$4,1,IF(A8&lt;$O$4,2,3))," ")</f>
        <v>3</v>
      </c>
      <c r="I8" s="25" t="n">
        <f aca="false">IF(ISNUMBER(A8)=TRUE(),B8*A8," ")</f>
        <v>-77.22</v>
      </c>
      <c r="J8" s="25" t="n">
        <f aca="false">IF(ISNUMBER(A8)=TRUE(),B8*H8," ")</f>
        <v>-0.78</v>
      </c>
      <c r="K8" s="24" t="n">
        <f aca="false">IF(ISNUMBER(A8)=TRUE(),1/E8," ")</f>
        <v>1</v>
      </c>
      <c r="L8" s="25" t="n">
        <f aca="false">IF(ISNUMBER(A8)=TRUE(),B8/P8," ")</f>
        <v>0.90249653738948</v>
      </c>
      <c r="M8" s="25" t="n">
        <f aca="false">IF(ISNUMBER(A8)=TRUE(),L8*L8*A8," ")</f>
        <v>241.9065</v>
      </c>
      <c r="N8" s="25" t="n">
        <f aca="false">IF(ISNUMBER(A8)=TRUE(),L8*L8*H8," ")</f>
        <v>2.4435</v>
      </c>
      <c r="O8" s="25" t="n">
        <f aca="false">IF(ISNUMBER(A8)=TRUE(),IF($N$2="B",B8/((SQRT(C8))*(SQRT(D8))),(B8/(SQRT(((1-(E8*E8))*B8*B8)+E8*E8))))," ")</f>
        <v>-0.26</v>
      </c>
      <c r="P8" s="25" t="n">
        <f aca="false">IF(ISNUMBER(A8)=TRUE(),IF($N$2="B",O8/(SQRT(((1-(E8*E8))*O8*O8)+E8*E8)),O8/((SQRT(C8))*(SQRT(D8))))," ")</f>
        <v>-0.288089747969631</v>
      </c>
      <c r="Q8" s="25" t="n">
        <f aca="false">IF(ISNUMBER(A8)=TRUE(),(B8-$I$19/$A$19)*(B8-$I$19/$A$19)*A8," ")</f>
        <v>0.472974804378969</v>
      </c>
      <c r="R8" s="25" t="n">
        <f aca="false">IF(ISNUMBER(A8)=TRUE(),(B8-$J$19/$H$19)*(B8-$J$19/$H$19)*A8," ")</f>
        <v>0.168622897740784</v>
      </c>
      <c r="S8" s="25" t="n">
        <f aca="false">IF(ISNUMBER(A8)=TRUE(),A8*(1-(($I$19/$A$19)*($I$19/$A$19)))*(1-(($I$19/$A$19)*($I$19/$A$19)))/(A8-1)," ")</f>
        <v>0.831000357259736</v>
      </c>
      <c r="T8" s="25" t="n">
        <f aca="false">IF(ISNUMBER(A8)=TRUE(),A8*(1-(($J$19/$H$19)*($J$19/$H$19)))*(1-(($J$19/$H$19)*($J$19/$H$19)))/(A8-1)," ")</f>
        <v>0.848229401130406</v>
      </c>
      <c r="U8" s="25" t="n">
        <f aca="false">IF(ISNUMBER(A8)=TRUE(),S8*AN8," ")</f>
        <v>0.831000357259736</v>
      </c>
      <c r="V8" s="25" t="n">
        <f aca="false">IF(ISNUMBER(A8)=TRUE(),P8*A8," ")</f>
        <v>-85.5626551469805</v>
      </c>
      <c r="W8" s="25" t="n">
        <f aca="false">IF(ISNUMBER(A8)=TRUE(),P8*H8," ")</f>
        <v>-0.864269243908894</v>
      </c>
      <c r="X8" s="25" t="n">
        <f aca="false">IF(ISNUMBER(A8)=TRUE(),P8*M8," ")</f>
        <v>-69.6907826172156</v>
      </c>
      <c r="Y8" s="25" t="n">
        <f aca="false">IF(ISNUMBER(A8)=TRUE(),P8*N8," ")</f>
        <v>-0.703947299163794</v>
      </c>
      <c r="Z8" s="25" t="n">
        <f aca="false">IF(ISNUMBER(A8)=TRUE(),(P8-$V$19/$A$19)*(P8-$V$19/$A$19)*A8," ")</f>
        <v>0.762382662629012</v>
      </c>
      <c r="AA8" s="25" t="n">
        <f aca="false">IF(ISNUMBER(A8)=TRUE(),(P8-$W$19/$H$19)*(P8-$W$19/$H$19)*H8," ")</f>
        <v>0.00301720397002207</v>
      </c>
      <c r="AB8" s="25" t="n">
        <f aca="false">IF(ISNUMBER(A8)=TRUE(),Z8*AN8," ")</f>
        <v>0.762382662629012</v>
      </c>
      <c r="AC8" s="25" t="n">
        <f aca="false">IF(ISNUMBER(A8)=TRUE(),(P8-$X$19/$M$19)*(P8-$X$19/$M$19)*M8," ")</f>
        <v>0.585692196368407</v>
      </c>
      <c r="AD8" s="25" t="n">
        <f aca="false">IF(ISNUMBER(A8)=TRUE(),(P8-$Y$19/$N$19)*(P8-$Y$19/$N$19)*N8," ")</f>
        <v>0.00251065572168608</v>
      </c>
      <c r="AE8" s="25" t="n">
        <f aca="false">IF(ISNUMBER(A8)=TRUE(),A8*(1-($V$19/$A$19)*($V$19/$A$19))*(1-(($V$19/$A$19)*($V$19/$A$19)))/(A8-1)," ")</f>
        <v>0.786306564918018</v>
      </c>
      <c r="AF8" s="25" t="n">
        <f aca="false">IF(ISNUMBER(A8)=TRUE(),((1-($I$19/$A$19)*($I$19/$A$19)))*(1-(($I$19/$A$19)*($I$19/$A$19)))/(A8-1)," ")</f>
        <v>0.00279798100087453</v>
      </c>
      <c r="AG8" s="25" t="n">
        <f aca="false">IF(ISNUMBER(A8)=TRUE(),AF8/(L8*L8)," ")</f>
        <v>0.00343521301519279</v>
      </c>
      <c r="AH8" s="25" t="n">
        <f aca="false">IF(ISNUMBER(A8)=TRUE(),AG8*A8," ")</f>
        <v>1.02025826551226</v>
      </c>
      <c r="AI8" s="25" t="n">
        <f aca="false">IF(ISNUMBER(A8)=TRUE(),AG8*AN8*AN8," ")</f>
        <v>0.00343521301519279</v>
      </c>
      <c r="AJ8" s="25" t="n">
        <f aca="false">IF(ISNUMBER(A8)=TRUE(),AI8*A8," ")</f>
        <v>1.02025826551226</v>
      </c>
      <c r="AK8" s="25" t="n">
        <f aca="false">IF(ISNUMBER(A8)=TRUE(),AI8*M8," ")</f>
        <v>0.831000357259735</v>
      </c>
      <c r="AL8" s="25" t="n">
        <f aca="false">IF(ISNUMBER(A8)=TRUE(),AI8*H8," ")</f>
        <v>0.0103056390455784</v>
      </c>
      <c r="AM8" s="25" t="n">
        <f aca="false">IF(ISNUMBER(A8)=TRUE(),AI8*N8," ")</f>
        <v>0.00839394300262359</v>
      </c>
      <c r="AN8" s="26" t="n">
        <f aca="false">IF(ISNUMBER(A8)=TRUE(),1/(((K8*K8-1)*B8*B8)+1)," ")</f>
        <v>1</v>
      </c>
    </row>
    <row r="9" customFormat="false" ht="15" hidden="false" customHeight="true" outlineLevel="0" collapsed="false">
      <c r="A9" s="0" t="n">
        <v>68</v>
      </c>
      <c r="B9" s="27" t="n">
        <v>-0.41</v>
      </c>
      <c r="C9" s="27" t="n">
        <v>0.89</v>
      </c>
      <c r="D9" s="27" t="n">
        <v>0.89</v>
      </c>
      <c r="E9" s="23" t="n">
        <v>1</v>
      </c>
      <c r="G9" s="19"/>
      <c r="H9" s="24" t="n">
        <f aca="false">IF(ISNUMBER(A9)=TRUE(),IF(A9&lt;$N$4,1,IF(A9&lt;$O$4,2,3))," ")</f>
        <v>1</v>
      </c>
      <c r="I9" s="25" t="n">
        <f aca="false">IF(ISNUMBER(A9)=TRUE(),B9*A9," ")</f>
        <v>-27.88</v>
      </c>
      <c r="J9" s="25" t="n">
        <f aca="false">IF(ISNUMBER(A9)=TRUE(),B9*H9," ")</f>
        <v>-0.41</v>
      </c>
      <c r="K9" s="24" t="n">
        <f aca="false">IF(ISNUMBER(A9)=TRUE(),1/E9," ")</f>
        <v>1</v>
      </c>
      <c r="L9" s="25" t="n">
        <f aca="false">IF(ISNUMBER(A9)=TRUE(),B9/P9," ")</f>
        <v>0.89</v>
      </c>
      <c r="M9" s="25" t="n">
        <f aca="false">IF(ISNUMBER(A9)=TRUE(),L9*L9*A9," ")</f>
        <v>53.8628</v>
      </c>
      <c r="N9" s="25" t="n">
        <f aca="false">IF(ISNUMBER(A9)=TRUE(),L9*L9*H9," ")</f>
        <v>0.7921</v>
      </c>
      <c r="O9" s="25" t="n">
        <f aca="false">IF(ISNUMBER(A9)=TRUE(),IF($N$2="B",B9/((SQRT(C9))*(SQRT(D9))),(B9/(SQRT(((1-(E9*E9))*B9*B9)+E9*E9))))," ")</f>
        <v>-0.41</v>
      </c>
      <c r="P9" s="25" t="n">
        <f aca="false">IF(ISNUMBER(A9)=TRUE(),IF($N$2="B",O9/(SQRT(((1-(E9*E9))*O9*O9)+E9*E9)),O9/((SQRT(C9))*(SQRT(D9))))," ")</f>
        <v>-0.460674157303371</v>
      </c>
      <c r="Q9" s="25" t="n">
        <f aca="false">IF(ISNUMBER(A9)=TRUE(),(B9-$I$19/$A$19)*(B9-$I$19/$A$19)*A9," ")</f>
        <v>0.824203290922861</v>
      </c>
      <c r="R9" s="25" t="n">
        <f aca="false">IF(ISNUMBER(A9)=TRUE(),(B9-$J$19/$H$19)*(B9-$J$19/$H$19)*A9," ")</f>
        <v>1.08252450416171</v>
      </c>
      <c r="S9" s="25" t="n">
        <f aca="false">IF(ISNUMBER(A9)=TRUE(),A9*(1-(($I$19/$A$19)*($I$19/$A$19)))*(1-(($I$19/$A$19)*($I$19/$A$19)))/(A9-1)," ")</f>
        <v>0.840563605755262</v>
      </c>
      <c r="T9" s="25" t="n">
        <f aca="false">IF(ISNUMBER(A9)=TRUE(),A9*(1-(($J$19/$H$19)*($J$19/$H$19)))*(1-(($J$19/$H$19)*($J$19/$H$19)))/(A9-1)," ")</f>
        <v>0.85799092346112</v>
      </c>
      <c r="U9" s="25" t="n">
        <f aca="false">IF(ISNUMBER(A9)=TRUE(),S9*AN9," ")</f>
        <v>0.840563605755262</v>
      </c>
      <c r="V9" s="25" t="n">
        <f aca="false">IF(ISNUMBER(A9)=TRUE(),P9*A9," ")</f>
        <v>-31.3258426966292</v>
      </c>
      <c r="W9" s="25" t="n">
        <f aca="false">IF(ISNUMBER(A9)=TRUE(),P9*H9," ")</f>
        <v>-0.460674157303371</v>
      </c>
      <c r="X9" s="25" t="n">
        <f aca="false">IF(ISNUMBER(A9)=TRUE(),P9*M9," ")</f>
        <v>-24.8132</v>
      </c>
      <c r="Y9" s="25" t="n">
        <f aca="false">IF(ISNUMBER(A9)=TRUE(),P9*N9," ")</f>
        <v>-0.3649</v>
      </c>
      <c r="Z9" s="25" t="n">
        <f aca="false">IF(ISNUMBER(A9)=TRUE(),(P9-$V$19/$A$19)*(P9-$V$19/$A$19)*A9," ")</f>
        <v>1.01077482853754</v>
      </c>
      <c r="AA9" s="25" t="n">
        <f aca="false">IF(ISNUMBER(A9)=TRUE(),(P9-$W$19/$H$19)*(P9-$W$19/$H$19)*H9," ")</f>
        <v>0.0198446638489349</v>
      </c>
      <c r="AB9" s="25" t="n">
        <f aca="false">IF(ISNUMBER(A9)=TRUE(),Z9*AN9," ")</f>
        <v>1.01077482853754</v>
      </c>
      <c r="AC9" s="25" t="n">
        <f aca="false">IF(ISNUMBER(A9)=TRUE(),(P9-$X$19/$M$19)*(P9-$X$19/$M$19)*M9," ")</f>
        <v>0.819922742307665</v>
      </c>
      <c r="AD9" s="25" t="n">
        <f aca="false">IF(ISNUMBER(A9)=TRUE(),(P9-$Y$19/$N$19)*(P9-$Y$19/$N$19)*N9," ")</f>
        <v>0.015642936196879</v>
      </c>
      <c r="AE9" s="25" t="n">
        <f aca="false">IF(ISNUMBER(A9)=TRUE(),A9*(1-($V$19/$A$19)*($V$19/$A$19))*(1-(($V$19/$A$19)*($V$19/$A$19)))/(A9-1)," ")</f>
        <v>0.795355472067434</v>
      </c>
      <c r="AF9" s="25" t="n">
        <f aca="false">IF(ISNUMBER(A9)=TRUE(),((1-($I$19/$A$19)*($I$19/$A$19)))*(1-(($I$19/$A$19)*($I$19/$A$19)))/(A9-1)," ")</f>
        <v>0.0123612294964009</v>
      </c>
      <c r="AG9" s="25" t="n">
        <f aca="false">IF(ISNUMBER(A9)=TRUE(),AF9/(L9*L9)," ")</f>
        <v>0.0156056425910881</v>
      </c>
      <c r="AH9" s="25" t="n">
        <f aca="false">IF(ISNUMBER(A9)=TRUE(),AG9*A9," ")</f>
        <v>1.06118369619399</v>
      </c>
      <c r="AI9" s="25" t="n">
        <f aca="false">IF(ISNUMBER(A9)=TRUE(),AG9*AN9*AN9," ")</f>
        <v>0.0156056425910881</v>
      </c>
      <c r="AJ9" s="25" t="n">
        <f aca="false">IF(ISNUMBER(A9)=TRUE(),AI9*A9," ")</f>
        <v>1.06118369619399</v>
      </c>
      <c r="AK9" s="25" t="n">
        <f aca="false">IF(ISNUMBER(A9)=TRUE(),AI9*M9," ")</f>
        <v>0.840563605755262</v>
      </c>
      <c r="AL9" s="25" t="n">
        <f aca="false">IF(ISNUMBER(A9)=TRUE(),AI9*H9," ")</f>
        <v>0.0156056425910881</v>
      </c>
      <c r="AM9" s="25" t="n">
        <f aca="false">IF(ISNUMBER(A9)=TRUE(),AI9*N9," ")</f>
        <v>0.0123612294964009</v>
      </c>
      <c r="AN9" s="26" t="n">
        <f aca="false">IF(ISNUMBER(A9)=TRUE(),1/(((K9*K9-1)*B9*B9)+1)," ")</f>
        <v>1</v>
      </c>
    </row>
    <row r="10" customFormat="false" ht="15" hidden="false" customHeight="true" outlineLevel="0" collapsed="false">
      <c r="A10" s="0" t="n">
        <v>319</v>
      </c>
      <c r="B10" s="27" t="n">
        <v>-0.387</v>
      </c>
      <c r="C10" s="27" t="n">
        <v>0.742</v>
      </c>
      <c r="D10" s="27" t="n">
        <v>0.914</v>
      </c>
      <c r="E10" s="23" t="n">
        <v>1</v>
      </c>
      <c r="G10" s="19"/>
      <c r="H10" s="24" t="n">
        <f aca="false">IF(ISNUMBER(A10)=TRUE(),IF(A10&lt;$N$4,1,IF(A10&lt;$O$4,2,3))," ")</f>
        <v>3</v>
      </c>
      <c r="I10" s="25" t="n">
        <f aca="false">IF(ISNUMBER(A10)=TRUE(),B10*A10," ")</f>
        <v>-123.453</v>
      </c>
      <c r="J10" s="25" t="n">
        <f aca="false">IF(ISNUMBER(A10)=TRUE(),B10*H10," ")</f>
        <v>-1.161</v>
      </c>
      <c r="K10" s="24" t="n">
        <f aca="false">IF(ISNUMBER(A10)=TRUE(),1/E10," ")</f>
        <v>1</v>
      </c>
      <c r="L10" s="25" t="n">
        <f aca="false">IF(ISNUMBER(A10)=TRUE(),B10/P10," ")</f>
        <v>0.8235217058463</v>
      </c>
      <c r="M10" s="25" t="n">
        <f aca="false">IF(ISNUMBER(A10)=TRUE(),L10*L10*A10," ")</f>
        <v>216.341972</v>
      </c>
      <c r="N10" s="25" t="n">
        <f aca="false">IF(ISNUMBER(A10)=TRUE(),L10*L10*H10," ")</f>
        <v>2.034564</v>
      </c>
      <c r="O10" s="25" t="n">
        <f aca="false">IF(ISNUMBER(A10)=TRUE(),IF($N$2="B",B10/((SQRT(C10))*(SQRT(D10))),(B10/(SQRT(((1-(E10*E10))*B10*B10)+E10*E10))))," ")</f>
        <v>-0.387</v>
      </c>
      <c r="P10" s="25" t="n">
        <f aca="false">IF(ISNUMBER(A10)=TRUE(),IF($N$2="B",O10/(SQRT(((1-(E10*E10))*O10*O10)+E10*E10)),O10/((SQRT(C10))*(SQRT(D10))))," ")</f>
        <v>-0.469932968679066</v>
      </c>
      <c r="Q10" s="25" t="n">
        <f aca="false">IF(ISNUMBER(A10)=TRUE(),(B10-$I$19/$A$19)*(B10-$I$19/$A$19)*A10," ")</f>
        <v>2.41971820844835</v>
      </c>
      <c r="R10" s="25" t="n">
        <f aca="false">IF(ISNUMBER(A10)=TRUE(),(B10-$J$19/$H$19)*(B10-$J$19/$H$19)*A10," ")</f>
        <v>3.39561048275862</v>
      </c>
      <c r="S10" s="25" t="n">
        <f aca="false">IF(ISNUMBER(A10)=TRUE(),A10*(1-(($I$19/$A$19)*($I$19/$A$19)))*(1-(($I$19/$A$19)*($I$19/$A$19)))/(A10-1)," ")</f>
        <v>0.830806786247097</v>
      </c>
      <c r="T10" s="25" t="n">
        <f aca="false">IF(ISNUMBER(A10)=TRUE(),A10*(1-(($J$19/$H$19)*($J$19/$H$19)))*(1-(($J$19/$H$19)*($J$19/$H$19)))/(A10-1)," ")</f>
        <v>0.84803181683012</v>
      </c>
      <c r="U10" s="25" t="n">
        <f aca="false">IF(ISNUMBER(A10)=TRUE(),S10*AN10," ")</f>
        <v>0.830806786247097</v>
      </c>
      <c r="V10" s="25" t="n">
        <f aca="false">IF(ISNUMBER(A10)=TRUE(),P10*A10," ")</f>
        <v>-149.908617008622</v>
      </c>
      <c r="W10" s="25" t="n">
        <f aca="false">IF(ISNUMBER(A10)=TRUE(),P10*H10," ")</f>
        <v>-1.4097989060372</v>
      </c>
      <c r="X10" s="25" t="n">
        <f aca="false">IF(ISNUMBER(A10)=TRUE(),P10*M10," ")</f>
        <v>-101.666225151843</v>
      </c>
      <c r="Y10" s="25" t="n">
        <f aca="false">IF(ISNUMBER(A10)=TRUE(),P10*N10," ")</f>
        <v>-0.956108700487555</v>
      </c>
      <c r="Z10" s="25" t="n">
        <f aca="false">IF(ISNUMBER(A10)=TRUE(),(P10-$V$19/$A$19)*(P10-$V$19/$A$19)*A10," ")</f>
        <v>5.48926217736195</v>
      </c>
      <c r="AA10" s="25" t="n">
        <f aca="false">IF(ISNUMBER(A10)=TRUE(),(P10-$W$19/$H$19)*(P10-$W$19/$H$19)*H10," ")</f>
        <v>0.0676169613853175</v>
      </c>
      <c r="AB10" s="25" t="n">
        <f aca="false">IF(ISNUMBER(A10)=TRUE(),Z10*AN10," ")</f>
        <v>5.48926217736195</v>
      </c>
      <c r="AC10" s="25" t="n">
        <f aca="false">IF(ISNUMBER(A10)=TRUE(),(P10-$X$19/$M$19)*(P10-$X$19/$M$19)*M10," ")</f>
        <v>3.80607101559394</v>
      </c>
      <c r="AD10" s="25" t="n">
        <f aca="false">IF(ISNUMBER(A10)=TRUE(),(P10-$Y$19/$N$19)*(P10-$Y$19/$N$19)*N10," ")</f>
        <v>0.045648894291265</v>
      </c>
      <c r="AE10" s="25" t="n">
        <f aca="false">IF(ISNUMBER(A10)=TRUE(),A10*(1-($V$19/$A$19)*($V$19/$A$19))*(1-(($V$19/$A$19)*($V$19/$A$19)))/(A10-1)," ")</f>
        <v>0.786123404758475</v>
      </c>
      <c r="AF10" s="25" t="n">
        <f aca="false">IF(ISNUMBER(A10)=TRUE(),((1-($I$19/$A$19)*($I$19/$A$19)))*(1-(($I$19/$A$19)*($I$19/$A$19)))/(A10-1)," ")</f>
        <v>0.00260440998823541</v>
      </c>
      <c r="AG10" s="25" t="n">
        <f aca="false">IF(ISNUMBER(A10)=TRUE(),AF10/(L10*L10)," ")</f>
        <v>0.0038402478195359</v>
      </c>
      <c r="AH10" s="25" t="n">
        <f aca="false">IF(ISNUMBER(A10)=TRUE(),AG10*A10," ")</f>
        <v>1.22503905443195</v>
      </c>
      <c r="AI10" s="25" t="n">
        <f aca="false">IF(ISNUMBER(A10)=TRUE(),AG10*AN10*AN10," ")</f>
        <v>0.0038402478195359</v>
      </c>
      <c r="AJ10" s="25" t="n">
        <f aca="false">IF(ISNUMBER(A10)=TRUE(),AI10*A10," ")</f>
        <v>1.22503905443195</v>
      </c>
      <c r="AK10" s="25" t="n">
        <f aca="false">IF(ISNUMBER(A10)=TRUE(),AI10*M10," ")</f>
        <v>0.830806786247096</v>
      </c>
      <c r="AL10" s="25" t="n">
        <f aca="false">IF(ISNUMBER(A10)=TRUE(),AI10*H10," ")</f>
        <v>0.0115207434586077</v>
      </c>
      <c r="AM10" s="25" t="n">
        <f aca="false">IF(ISNUMBER(A10)=TRUE(),AI10*N10," ")</f>
        <v>0.00781322996470624</v>
      </c>
      <c r="AN10" s="26" t="n">
        <f aca="false">IF(ISNUMBER(A10)=TRUE(),1/(((K10*K10-1)*B10*B10)+1)," ")</f>
        <v>1</v>
      </c>
    </row>
    <row r="11" customFormat="false" ht="15" hidden="false" customHeight="true" outlineLevel="0" collapsed="false">
      <c r="A11" s="0" t="n">
        <v>208</v>
      </c>
      <c r="B11" s="27" t="n">
        <v>-0.45</v>
      </c>
      <c r="C11" s="27" t="n">
        <v>0.92</v>
      </c>
      <c r="D11" s="27" t="n">
        <v>0.89</v>
      </c>
      <c r="E11" s="23" t="n">
        <v>1</v>
      </c>
      <c r="G11" s="19"/>
      <c r="H11" s="24" t="n">
        <f aca="false">IF(ISNUMBER(A11)=TRUE(),IF(A11&lt;$N$4,1,IF(A11&lt;$O$4,2,3))," ")</f>
        <v>3</v>
      </c>
      <c r="I11" s="25" t="n">
        <f aca="false">IF(ISNUMBER(A11)=TRUE(),B11*A11," ")</f>
        <v>-93.6</v>
      </c>
      <c r="J11" s="25" t="n">
        <f aca="false">IF(ISNUMBER(A11)=TRUE(),B11*H11," ")</f>
        <v>-1.35</v>
      </c>
      <c r="K11" s="24" t="n">
        <f aca="false">IF(ISNUMBER(A11)=TRUE(),1/E11," ")</f>
        <v>1</v>
      </c>
      <c r="L11" s="25" t="n">
        <f aca="false">IF(ISNUMBER(A11)=TRUE(),B11/P11," ")</f>
        <v>0.90487568206909</v>
      </c>
      <c r="M11" s="25" t="n">
        <f aca="false">IF(ISNUMBER(A11)=TRUE(),L11*L11*A11," ")</f>
        <v>170.3104</v>
      </c>
      <c r="N11" s="25" t="n">
        <f aca="false">IF(ISNUMBER(A11)=TRUE(),L11*L11*H11," ")</f>
        <v>2.4564</v>
      </c>
      <c r="O11" s="25" t="n">
        <f aca="false">IF(ISNUMBER(A11)=TRUE(),IF($N$2="B",B11/((SQRT(C11))*(SQRT(D11))),(B11/(SQRT(((1-(E11*E11))*B11*B11)+E11*E11))))," ")</f>
        <v>-0.45</v>
      </c>
      <c r="P11" s="25" t="n">
        <f aca="false">IF(ISNUMBER(A11)=TRUE(),IF($N$2="B",O11/(SQRT(((1-(E11*E11))*O11*O11)+E11*E11)),O11/((SQRT(C11))*(SQRT(D11))))," ")</f>
        <v>-0.497305882915352</v>
      </c>
      <c r="Q11" s="25" t="n">
        <f aca="false">IF(ISNUMBER(A11)=TRUE(),(B11-$I$19/$A$19)*(B11-$I$19/$A$19)*A11," ")</f>
        <v>4.68585263408074</v>
      </c>
      <c r="R11" s="25" t="n">
        <f aca="false">IF(ISNUMBER(A11)=TRUE(),(B11-$J$19/$H$19)*(B11-$J$19/$H$19)*A11," ")</f>
        <v>5.74356039001189</v>
      </c>
      <c r="S11" s="25" t="n">
        <f aca="false">IF(ISNUMBER(A11)=TRUE(),A11*(1-(($I$19/$A$19)*($I$19/$A$19)))*(1-(($I$19/$A$19)*($I$19/$A$19)))/(A11-1)," ")</f>
        <v>0.832203353921947</v>
      </c>
      <c r="T11" s="25" t="n">
        <f aca="false">IF(ISNUMBER(A11)=TRUE(),A11*(1-(($J$19/$H$19)*($J$19/$H$19)))*(1-(($J$19/$H$19)*($J$19/$H$19)))/(A11-1)," ")</f>
        <v>0.849457339397141</v>
      </c>
      <c r="U11" s="25" t="n">
        <f aca="false">IF(ISNUMBER(A11)=TRUE(),S11*AN11," ")</f>
        <v>0.832203353921947</v>
      </c>
      <c r="V11" s="25" t="n">
        <f aca="false">IF(ISNUMBER(A11)=TRUE(),P11*A11," ")</f>
        <v>-103.439623646393</v>
      </c>
      <c r="W11" s="25" t="n">
        <f aca="false">IF(ISNUMBER(A11)=TRUE(),P11*H11," ")</f>
        <v>-1.49191764874606</v>
      </c>
      <c r="X11" s="25" t="n">
        <f aca="false">IF(ISNUMBER(A11)=TRUE(),P11*M11," ")</f>
        <v>-84.6963638416668</v>
      </c>
      <c r="Y11" s="25" t="n">
        <f aca="false">IF(ISNUMBER(A11)=TRUE(),P11*N11," ")</f>
        <v>-1.22158217079327</v>
      </c>
      <c r="Z11" s="25" t="n">
        <f aca="false">IF(ISNUMBER(A11)=TRUE(),(P11-$V$19/$A$19)*(P11-$V$19/$A$19)*A11," ")</f>
        <v>5.22879837656219</v>
      </c>
      <c r="AA11" s="25" t="n">
        <f aca="false">IF(ISNUMBER(A11)=TRUE(),(P11-$W$19/$H$19)*(P11-$W$19/$H$19)*H11," ")</f>
        <v>0.0945217480878613</v>
      </c>
      <c r="AB11" s="25" t="n">
        <f aca="false">IF(ISNUMBER(A11)=TRUE(),Z11*AN11," ")</f>
        <v>5.22879837656219</v>
      </c>
      <c r="AC11" s="25" t="n">
        <f aca="false">IF(ISNUMBER(A11)=TRUE(),(P11-$X$19/$M$19)*(P11-$X$19/$M$19)*M11," ")</f>
        <v>4.36054252590844</v>
      </c>
      <c r="AD11" s="25" t="n">
        <f aca="false">IF(ISNUMBER(A11)=TRUE(),(P11-$Y$19/$N$19)*(P11-$Y$19/$N$19)*N11," ")</f>
        <v>0.0770972745522048</v>
      </c>
      <c r="AE11" s="25" t="n">
        <f aca="false">IF(ISNUMBER(A11)=TRUE(),A11*(1-($V$19/$A$19)*($V$19/$A$19))*(1-(($V$19/$A$19)*($V$19/$A$19)))/(A11-1)," ")</f>
        <v>0.787444860665797</v>
      </c>
      <c r="AF11" s="25" t="n">
        <f aca="false">IF(ISNUMBER(A11)=TRUE(),((1-($I$19/$A$19)*($I$19/$A$19)))*(1-(($I$19/$A$19)*($I$19/$A$19)))/(A11-1)," ")</f>
        <v>0.00400097766308629</v>
      </c>
      <c r="AG11" s="25" t="n">
        <f aca="false">IF(ISNUMBER(A11)=TRUE(),AF11/(L11*L11)," ")</f>
        <v>0.00488639186991486</v>
      </c>
      <c r="AH11" s="25" t="n">
        <f aca="false">IF(ISNUMBER(A11)=TRUE(),AG11*A11," ")</f>
        <v>1.01636950894229</v>
      </c>
      <c r="AI11" s="25" t="n">
        <f aca="false">IF(ISNUMBER(A11)=TRUE(),AG11*AN11*AN11," ")</f>
        <v>0.00488639186991486</v>
      </c>
      <c r="AJ11" s="25" t="n">
        <f aca="false">IF(ISNUMBER(A11)=TRUE(),AI11*A11," ")</f>
        <v>1.01636950894229</v>
      </c>
      <c r="AK11" s="25" t="n">
        <f aca="false">IF(ISNUMBER(A11)=TRUE(),AI11*M11," ")</f>
        <v>0.832203353921947</v>
      </c>
      <c r="AL11" s="25" t="n">
        <f aca="false">IF(ISNUMBER(A11)=TRUE(),AI11*H11," ")</f>
        <v>0.0146591756097446</v>
      </c>
      <c r="AM11" s="25" t="n">
        <f aca="false">IF(ISNUMBER(A11)=TRUE(),AI11*N11," ")</f>
        <v>0.0120029329892589</v>
      </c>
      <c r="AN11" s="26" t="n">
        <f aca="false">IF(ISNUMBER(A11)=TRUE(),1/(((K11*K11-1)*B11*B11)+1)," ")</f>
        <v>1</v>
      </c>
    </row>
    <row r="12" customFormat="false" ht="15" hidden="false" customHeight="true" outlineLevel="0" collapsed="false">
      <c r="A12" s="0" t="n">
        <v>403</v>
      </c>
      <c r="B12" s="27" t="n">
        <v>-0.41</v>
      </c>
      <c r="C12" s="27" t="n">
        <v>0.91</v>
      </c>
      <c r="D12" s="27" t="n">
        <v>0.9</v>
      </c>
      <c r="E12" s="23" t="n">
        <v>1</v>
      </c>
      <c r="G12" s="19"/>
      <c r="H12" s="24" t="n">
        <f aca="false">IF(ISNUMBER(A12)=TRUE(),IF(A12&lt;$N$4,1,IF(A12&lt;$O$4,2,3))," ")</f>
        <v>3</v>
      </c>
      <c r="I12" s="25" t="n">
        <f aca="false">IF(ISNUMBER(A12)=TRUE(),B12*A12," ")</f>
        <v>-165.23</v>
      </c>
      <c r="J12" s="25" t="n">
        <f aca="false">IF(ISNUMBER(A12)=TRUE(),B12*H12," ")</f>
        <v>-1.23</v>
      </c>
      <c r="K12" s="24" t="n">
        <f aca="false">IF(ISNUMBER(A12)=TRUE(),1/E12," ")</f>
        <v>1</v>
      </c>
      <c r="L12" s="25" t="n">
        <f aca="false">IF(ISNUMBER(A12)=TRUE(),B12/P12," ")</f>
        <v>0.904986187739901</v>
      </c>
      <c r="M12" s="25" t="n">
        <f aca="false">IF(ISNUMBER(A12)=TRUE(),L12*L12*A12," ")</f>
        <v>330.057</v>
      </c>
      <c r="N12" s="25" t="n">
        <f aca="false">IF(ISNUMBER(A12)=TRUE(),L12*L12*H12," ")</f>
        <v>2.457</v>
      </c>
      <c r="O12" s="25" t="n">
        <f aca="false">IF(ISNUMBER(A12)=TRUE(),IF($N$2="B",B12/((SQRT(C12))*(SQRT(D12))),(B12/(SQRT(((1-(E12*E12))*B12*B12)+E12*E12))))," ")</f>
        <v>-0.41</v>
      </c>
      <c r="P12" s="25" t="n">
        <f aca="false">IF(ISNUMBER(A12)=TRUE(),IF($N$2="B",O12/(SQRT(((1-(E12*E12))*O12*O12)+E12*E12)),O12/((SQRT(C12))*(SQRT(D12))))," ")</f>
        <v>-0.453045588490061</v>
      </c>
      <c r="Q12" s="25" t="n">
        <f aca="false">IF(ISNUMBER(A12)=TRUE(),(B12-$I$19/$A$19)*(B12-$I$19/$A$19)*A12," ")</f>
        <v>4.88461656238107</v>
      </c>
      <c r="R12" s="25" t="n">
        <f aca="false">IF(ISNUMBER(A12)=TRUE(),(B12-$J$19/$H$19)*(B12-$J$19/$H$19)*A12," ")</f>
        <v>6.41554963495838</v>
      </c>
      <c r="S12" s="25" t="n">
        <f aca="false">IF(ISNUMBER(A12)=TRUE(),A12*(1-(($I$19/$A$19)*($I$19/$A$19)))*(1-(($I$19/$A$19)*($I$19/$A$19)))/(A12-1)," ")</f>
        <v>0.830262581174928</v>
      </c>
      <c r="T12" s="25" t="n">
        <f aca="false">IF(ISNUMBER(A12)=TRUE(),A12*(1-(($J$19/$H$19)*($J$19/$H$19)))*(1-(($J$19/$H$19)*($J$19/$H$19)))/(A12-1)," ")</f>
        <v>0.847476328810861</v>
      </c>
      <c r="U12" s="25" t="n">
        <f aca="false">IF(ISNUMBER(A12)=TRUE(),S12*AN12," ")</f>
        <v>0.830262581174928</v>
      </c>
      <c r="V12" s="25" t="n">
        <f aca="false">IF(ISNUMBER(A12)=TRUE(),P12*A12," ")</f>
        <v>-182.577372161494</v>
      </c>
      <c r="W12" s="25" t="n">
        <f aca="false">IF(ISNUMBER(A12)=TRUE(),P12*H12," ")</f>
        <v>-1.35913676547018</v>
      </c>
      <c r="X12" s="25" t="n">
        <f aca="false">IF(ISNUMBER(A12)=TRUE(),P12*M12," ")</f>
        <v>-149.530867800264</v>
      </c>
      <c r="Y12" s="25" t="n">
        <f aca="false">IF(ISNUMBER(A12)=TRUE(),P12*N12," ")</f>
        <v>-1.11313301092008</v>
      </c>
      <c r="Z12" s="25" t="n">
        <f aca="false">IF(ISNUMBER(A12)=TRUE(),(P12-$V$19/$A$19)*(P12-$V$19/$A$19)*A12," ")</f>
        <v>5.26414316395174</v>
      </c>
      <c r="AA12" s="25" t="n">
        <f aca="false">IF(ISNUMBER(A12)=TRUE(),(P12-$W$19/$H$19)*(P12-$W$19/$H$19)*H12," ")</f>
        <v>0.0532607079341792</v>
      </c>
      <c r="AB12" s="25" t="n">
        <f aca="false">IF(ISNUMBER(A12)=TRUE(),Z12*AN12," ")</f>
        <v>5.26414316395174</v>
      </c>
      <c r="AC12" s="25" t="n">
        <f aca="false">IF(ISNUMBER(A12)=TRUE(),(P12-$X$19/$M$19)*(P12-$X$19/$M$19)*M12," ")</f>
        <v>4.42217370200813</v>
      </c>
      <c r="AD12" s="25" t="n">
        <f aca="false">IF(ISNUMBER(A12)=TRUE(),(P12-$Y$19/$N$19)*(P12-$Y$19/$N$19)*N12," ")</f>
        <v>0.0433974938062129</v>
      </c>
      <c r="AE12" s="25" t="n">
        <f aca="false">IF(ISNUMBER(A12)=TRUE(),A12*(1-($V$19/$A$19)*($V$19/$A$19))*(1-(($V$19/$A$19)*($V$19/$A$19)))/(A12-1)," ")</f>
        <v>0.785608468733274</v>
      </c>
      <c r="AF12" s="25" t="n">
        <f aca="false">IF(ISNUMBER(A12)=TRUE(),((1-($I$19/$A$19)*($I$19/$A$19)))*(1-(($I$19/$A$19)*($I$19/$A$19)))/(A12-1)," ")</f>
        <v>0.00206020491606682</v>
      </c>
      <c r="AG12" s="25" t="n">
        <f aca="false">IF(ISNUMBER(A12)=TRUE(),AF12/(L12*L12)," ")</f>
        <v>0.0025155127180303</v>
      </c>
      <c r="AH12" s="25" t="n">
        <f aca="false">IF(ISNUMBER(A12)=TRUE(),AG12*A12," ")</f>
        <v>1.01375162536621</v>
      </c>
      <c r="AI12" s="25" t="n">
        <f aca="false">IF(ISNUMBER(A12)=TRUE(),AG12*AN12*AN12," ")</f>
        <v>0.0025155127180303</v>
      </c>
      <c r="AJ12" s="25" t="n">
        <f aca="false">IF(ISNUMBER(A12)=TRUE(),AI12*A12," ")</f>
        <v>1.01375162536621</v>
      </c>
      <c r="AK12" s="25" t="n">
        <f aca="false">IF(ISNUMBER(A12)=TRUE(),AI12*M12," ")</f>
        <v>0.830262581174928</v>
      </c>
      <c r="AL12" s="25" t="n">
        <f aca="false">IF(ISNUMBER(A12)=TRUE(),AI12*H12," ")</f>
        <v>0.00754653815409091</v>
      </c>
      <c r="AM12" s="25" t="n">
        <f aca="false">IF(ISNUMBER(A12)=TRUE(),AI12*N12," ")</f>
        <v>0.00618061474820046</v>
      </c>
      <c r="AN12" s="26" t="n">
        <f aca="false">IF(ISNUMBER(A12)=TRUE(),1/(((K12*K12-1)*B12*B12)+1)," ")</f>
        <v>1</v>
      </c>
    </row>
    <row r="13" customFormat="false" ht="15" hidden="false" customHeight="true" outlineLevel="0" collapsed="false">
      <c r="A13" s="0" t="n">
        <v>235</v>
      </c>
      <c r="B13" s="27" t="n">
        <v>-0.26</v>
      </c>
      <c r="C13" s="27" t="n">
        <v>0.87</v>
      </c>
      <c r="D13" s="27" t="n">
        <v>0.89</v>
      </c>
      <c r="E13" s="23" t="n">
        <v>1</v>
      </c>
      <c r="G13" s="19"/>
      <c r="H13" s="24" t="n">
        <f aca="false">IF(ISNUMBER(A13)=TRUE(),IF(A13&lt;$N$4,1,IF(A13&lt;$O$4,2,3))," ")</f>
        <v>3</v>
      </c>
      <c r="I13" s="25" t="n">
        <f aca="false">IF(ISNUMBER(A13)=TRUE(),B13*A13," ")</f>
        <v>-61.1</v>
      </c>
      <c r="J13" s="25" t="n">
        <f aca="false">IF(ISNUMBER(A13)=TRUE(),B13*H13," ")</f>
        <v>-0.78</v>
      </c>
      <c r="K13" s="24" t="n">
        <f aca="false">IF(ISNUMBER(A13)=TRUE(),1/E13," ")</f>
        <v>1</v>
      </c>
      <c r="L13" s="25" t="n">
        <f aca="false">IF(ISNUMBER(A13)=TRUE(),B13/P13," ")</f>
        <v>0.879943179983799</v>
      </c>
      <c r="M13" s="25" t="n">
        <f aca="false">IF(ISNUMBER(A13)=TRUE(),L13*L13*A13," ")</f>
        <v>181.9605</v>
      </c>
      <c r="N13" s="25" t="n">
        <f aca="false">IF(ISNUMBER(A13)=TRUE(),L13*L13*H13," ")</f>
        <v>2.3229</v>
      </c>
      <c r="O13" s="25" t="n">
        <f aca="false">IF(ISNUMBER(A13)=TRUE(),IF($N$2="B",B13/((SQRT(C13))*(SQRT(D13))),(B13/(SQRT(((1-(E13*E13))*B13*B13)+E13*E13))))," ")</f>
        <v>-0.26</v>
      </c>
      <c r="P13" s="25" t="n">
        <f aca="false">IF(ISNUMBER(A13)=TRUE(),IF($N$2="B",O13/(SQRT(((1-(E13*E13))*O13*O13)+E13*E13)),O13/((SQRT(C13))*(SQRT(D13))))," ")</f>
        <v>-0.29547362365464</v>
      </c>
      <c r="Q13" s="25" t="n">
        <f aca="false">IF(ISNUMBER(A13)=TRUE(),(B13-$I$19/$A$19)*(B13-$I$19/$A$19)*A13," ")</f>
        <v>0.374239323330161</v>
      </c>
      <c r="R13" s="25" t="n">
        <f aca="false">IF(ISNUMBER(A13)=TRUE(),(B13-$J$19/$H$19)*(B13-$J$19/$H$19)*A13," ")</f>
        <v>0.133422158145065</v>
      </c>
      <c r="S13" s="25" t="n">
        <f aca="false">IF(ISNUMBER(A13)=TRUE(),A13*(1-(($I$19/$A$19)*($I$19/$A$19)))*(1-(($I$19/$A$19)*($I$19/$A$19)))/(A13-1)," ")</f>
        <v>0.83174170265313</v>
      </c>
      <c r="T13" s="25" t="n">
        <f aca="false">IF(ISNUMBER(A13)=TRUE(),A13*(1-(($J$19/$H$19)*($J$19/$H$19)))*(1-(($J$19/$H$19)*($J$19/$H$19)))/(A13-1)," ")</f>
        <v>0.848986116760641</v>
      </c>
      <c r="U13" s="25" t="n">
        <f aca="false">IF(ISNUMBER(A13)=TRUE(),S13*AN13," ")</f>
        <v>0.83174170265313</v>
      </c>
      <c r="V13" s="25" t="n">
        <f aca="false">IF(ISNUMBER(A13)=TRUE(),P13*A13," ")</f>
        <v>-69.4363015588404</v>
      </c>
      <c r="W13" s="25" t="n">
        <f aca="false">IF(ISNUMBER(A13)=TRUE(),P13*H13," ")</f>
        <v>-0.88642087096392</v>
      </c>
      <c r="X13" s="25" t="n">
        <f aca="false">IF(ISNUMBER(A13)=TRUE(),P13*M13," ")</f>
        <v>-53.7645282970101</v>
      </c>
      <c r="Y13" s="25" t="n">
        <f aca="false">IF(ISNUMBER(A13)=TRUE(),P13*N13," ")</f>
        <v>-0.686355680387363</v>
      </c>
      <c r="Z13" s="25" t="n">
        <f aca="false">IF(ISNUMBER(A13)=TRUE(),(P13-$V$19/$A$19)*(P13-$V$19/$A$19)*A13," ")</f>
        <v>0.440215650145125</v>
      </c>
      <c r="AA13" s="25" t="n">
        <f aca="false">IF(ISNUMBER(A13)=TRUE(),(P13-$W$19/$H$19)*(P13-$W$19/$H$19)*H13," ")</f>
        <v>0.00177576556189436</v>
      </c>
      <c r="AB13" s="25" t="n">
        <f aca="false">IF(ISNUMBER(A13)=TRUE(),Z13*AN13," ")</f>
        <v>0.440215650145125</v>
      </c>
      <c r="AC13" s="25" t="n">
        <f aca="false">IF(ISNUMBER(A13)=TRUE(),(P13-$X$19/$M$19)*(P13-$X$19/$M$19)*M13," ")</f>
        <v>0.318253041165072</v>
      </c>
      <c r="AD13" s="25" t="n">
        <f aca="false">IF(ISNUMBER(A13)=TRUE(),(P13-$Y$19/$N$19)*(P13-$Y$19/$N$19)*N13," ")</f>
        <v>0.00141379565918383</v>
      </c>
      <c r="AE13" s="25" t="n">
        <f aca="false">IF(ISNUMBER(A13)=TRUE(),A13*(1-($V$19/$A$19)*($V$19/$A$19))*(1-(($V$19/$A$19)*($V$19/$A$19)))/(A13-1)," ")</f>
        <v>0.787008038442794</v>
      </c>
      <c r="AF13" s="25" t="n">
        <f aca="false">IF(ISNUMBER(A13)=TRUE(),((1-($I$19/$A$19)*($I$19/$A$19)))*(1-(($I$19/$A$19)*($I$19/$A$19)))/(A13-1)," ")</f>
        <v>0.00353932639426864</v>
      </c>
      <c r="AG13" s="25" t="n">
        <f aca="false">IF(ISNUMBER(A13)=TRUE(),AF13/(L13*L13)," ")</f>
        <v>0.004571001413236</v>
      </c>
      <c r="AH13" s="25" t="n">
        <f aca="false">IF(ISNUMBER(A13)=TRUE(),AG13*A13," ")</f>
        <v>1.07418533211046</v>
      </c>
      <c r="AI13" s="25" t="n">
        <f aca="false">IF(ISNUMBER(A13)=TRUE(),AG13*AN13*AN13," ")</f>
        <v>0.004571001413236</v>
      </c>
      <c r="AJ13" s="25" t="n">
        <f aca="false">IF(ISNUMBER(A13)=TRUE(),AI13*A13," ")</f>
        <v>1.07418533211046</v>
      </c>
      <c r="AK13" s="25" t="n">
        <f aca="false">IF(ISNUMBER(A13)=TRUE(),AI13*M13," ")</f>
        <v>0.83174170265313</v>
      </c>
      <c r="AL13" s="25" t="n">
        <f aca="false">IF(ISNUMBER(A13)=TRUE(),AI13*H13," ")</f>
        <v>0.013713004239708</v>
      </c>
      <c r="AM13" s="25" t="n">
        <f aca="false">IF(ISNUMBER(A13)=TRUE(),AI13*N13," ")</f>
        <v>0.0106179791828059</v>
      </c>
      <c r="AN13" s="26" t="n">
        <f aca="false">IF(ISNUMBER(A13)=TRUE(),1/(((K13*K13-1)*B13*B13)+1)," ")</f>
        <v>1</v>
      </c>
    </row>
    <row r="14" customFormat="false" ht="15" hidden="false" customHeight="true" outlineLevel="0" collapsed="false">
      <c r="A14" s="0" t="n">
        <v>225</v>
      </c>
      <c r="B14" s="27" t="n">
        <v>-0.18</v>
      </c>
      <c r="C14" s="27" t="n">
        <v>0.97</v>
      </c>
      <c r="D14" s="27" t="n">
        <v>0.97</v>
      </c>
      <c r="E14" s="23" t="n">
        <v>1</v>
      </c>
      <c r="G14" s="19"/>
      <c r="H14" s="24" t="n">
        <f aca="false">IF(ISNUMBER(A14)=TRUE(),IF(A14&lt;$N$4,1,IF(A14&lt;$O$4,2,3))," ")</f>
        <v>3</v>
      </c>
      <c r="I14" s="25" t="n">
        <f aca="false">IF(ISNUMBER(A14)=TRUE(),B14*A14," ")</f>
        <v>-40.5</v>
      </c>
      <c r="J14" s="25" t="n">
        <f aca="false">IF(ISNUMBER(A14)=TRUE(),B14*H14," ")</f>
        <v>-0.54</v>
      </c>
      <c r="K14" s="24" t="n">
        <f aca="false">IF(ISNUMBER(A14)=TRUE(),1/E14," ")</f>
        <v>1</v>
      </c>
      <c r="L14" s="25" t="n">
        <f aca="false">IF(ISNUMBER(A14)=TRUE(),B14/P14," ")</f>
        <v>0.97</v>
      </c>
      <c r="M14" s="25" t="n">
        <f aca="false">IF(ISNUMBER(A14)=TRUE(),L14*L14*A14," ")</f>
        <v>211.7025</v>
      </c>
      <c r="N14" s="25" t="n">
        <f aca="false">IF(ISNUMBER(A14)=TRUE(),L14*L14*H14," ")</f>
        <v>2.8227</v>
      </c>
      <c r="O14" s="25" t="n">
        <f aca="false">IF(ISNUMBER(A14)=TRUE(),IF($N$2="B",B14/((SQRT(C14))*(SQRT(D14))),(B14/(SQRT(((1-(E14*E14))*B14*B14)+E14*E14))))," ")</f>
        <v>-0.18</v>
      </c>
      <c r="P14" s="25" t="n">
        <f aca="false">IF(ISNUMBER(A14)=TRUE(),IF($N$2="B",O14/(SQRT(((1-(E14*E14))*O14*O14)+E14*E14)),O14/((SQRT(C14))*(SQRT(D14))))," ")</f>
        <v>-0.185567010309278</v>
      </c>
      <c r="Q14" s="25" t="n">
        <f aca="false">IF(ISNUMBER(A14)=TRUE(),(B14-$I$19/$A$19)*(B14-$I$19/$A$19)*A14," ")</f>
        <v>3.23493878105763</v>
      </c>
      <c r="R14" s="25" t="n">
        <f aca="false">IF(ISNUMBER(A14)=TRUE(),(B14-$J$19/$H$19)*(B14-$J$19/$H$19)*A14," ")</f>
        <v>2.42553772294887</v>
      </c>
      <c r="S14" s="25" t="n">
        <f aca="false">IF(ISNUMBER(A14)=TRUE(),A14*(1-(($I$19/$A$19)*($I$19/$A$19)))*(1-(($I$19/$A$19)*($I$19/$A$19)))/(A14-1)," ")</f>
        <v>0.831899708295731</v>
      </c>
      <c r="T14" s="25" t="n">
        <f aca="false">IF(ISNUMBER(A14)=TRUE(),A14*(1-(($J$19/$H$19)*($J$19/$H$19)))*(1-(($J$19/$H$19)*($J$19/$H$19)))/(A14-1)," ")</f>
        <v>0.849147398317777</v>
      </c>
      <c r="U14" s="25" t="n">
        <f aca="false">IF(ISNUMBER(A14)=TRUE(),S14*AN14," ")</f>
        <v>0.831899708295731</v>
      </c>
      <c r="V14" s="25" t="n">
        <f aca="false">IF(ISNUMBER(A14)=TRUE(),P14*A14," ")</f>
        <v>-41.7525773195876</v>
      </c>
      <c r="W14" s="25" t="n">
        <f aca="false">IF(ISNUMBER(A14)=TRUE(),P14*H14," ")</f>
        <v>-0.556701030927835</v>
      </c>
      <c r="X14" s="25" t="n">
        <f aca="false">IF(ISNUMBER(A14)=TRUE(),P14*M14," ")</f>
        <v>-39.285</v>
      </c>
      <c r="Y14" s="25" t="n">
        <f aca="false">IF(ISNUMBER(A14)=TRUE(),P14*N14," ")</f>
        <v>-0.5238</v>
      </c>
      <c r="Z14" s="25" t="n">
        <f aca="false">IF(ISNUMBER(A14)=TRUE(),(P14-$V$19/$A$19)*(P14-$V$19/$A$19)*A14," ")</f>
        <v>5.27996055052943</v>
      </c>
      <c r="AA14" s="25" t="n">
        <f aca="false">IF(ISNUMBER(A14)=TRUE(),(P14-$W$19/$H$19)*(P14-$W$19/$H$19)*H14," ")</f>
        <v>0.0540579574174904</v>
      </c>
      <c r="AB14" s="25" t="n">
        <f aca="false">IF(ISNUMBER(A14)=TRUE(),Z14*AN14," ")</f>
        <v>5.27996055052943</v>
      </c>
      <c r="AC14" s="25" t="n">
        <f aca="false">IF(ISNUMBER(A14)=TRUE(),(P14-$X$19/$M$19)*(P14-$X$19/$M$19)*M14," ")</f>
        <v>4.87368058619304</v>
      </c>
      <c r="AD14" s="25" t="n">
        <f aca="false">IF(ISNUMBER(A14)=TRUE(),(P14-$Y$19/$N$19)*(P14-$Y$19/$N$19)*N14," ")</f>
        <v>0.0511219230066475</v>
      </c>
      <c r="AE14" s="25" t="n">
        <f aca="false">IF(ISNUMBER(A14)=TRUE(),A14*(1-($V$19/$A$19)*($V$19/$A$19))*(1-(($V$19/$A$19)*($V$19/$A$19)))/(A14-1)," ")</f>
        <v>0.787157546048881</v>
      </c>
      <c r="AF14" s="25" t="n">
        <f aca="false">IF(ISNUMBER(A14)=TRUE(),((1-($I$19/$A$19)*($I$19/$A$19)))*(1-(($I$19/$A$19)*($I$19/$A$19)))/(A14-1)," ")</f>
        <v>0.00369733203686992</v>
      </c>
      <c r="AG14" s="25" t="n">
        <f aca="false">IF(ISNUMBER(A14)=TRUE(),AF14/(L14*L14)," ")</f>
        <v>0.00392956960024436</v>
      </c>
      <c r="AH14" s="25" t="n">
        <f aca="false">IF(ISNUMBER(A14)=TRUE(),AG14*A14," ")</f>
        <v>0.88415316005498</v>
      </c>
      <c r="AI14" s="25" t="n">
        <f aca="false">IF(ISNUMBER(A14)=TRUE(),AG14*AN14*AN14," ")</f>
        <v>0.00392956960024436</v>
      </c>
      <c r="AJ14" s="25" t="n">
        <f aca="false">IF(ISNUMBER(A14)=TRUE(),AI14*A14," ")</f>
        <v>0.88415316005498</v>
      </c>
      <c r="AK14" s="25" t="n">
        <f aca="false">IF(ISNUMBER(A14)=TRUE(),AI14*M14," ")</f>
        <v>0.831899708295731</v>
      </c>
      <c r="AL14" s="25" t="n">
        <f aca="false">IF(ISNUMBER(A14)=TRUE(),AI14*H14," ")</f>
        <v>0.0117887088007331</v>
      </c>
      <c r="AM14" s="25" t="n">
        <f aca="false">IF(ISNUMBER(A14)=TRUE(),AI14*N14," ")</f>
        <v>0.0110919961106097</v>
      </c>
      <c r="AN14" s="26" t="n">
        <f aca="false">IF(ISNUMBER(A14)=TRUE(),1/(((K14*K14-1)*B14*B14)+1)," ")</f>
        <v>1</v>
      </c>
    </row>
    <row r="15" customFormat="false" ht="15" hidden="false" customHeight="true" outlineLevel="0" collapsed="false">
      <c r="A15" s="0" t="n">
        <v>93</v>
      </c>
      <c r="B15" s="27" t="n">
        <v>-0.27</v>
      </c>
      <c r="C15" s="27" t="n">
        <v>0.96</v>
      </c>
      <c r="D15" s="27" t="n">
        <v>0.919</v>
      </c>
      <c r="E15" s="23" t="n">
        <v>1</v>
      </c>
      <c r="G15" s="19"/>
      <c r="H15" s="24" t="n">
        <f aca="false">IF(ISNUMBER(A15)=TRUE(),IF(A15&lt;$N$4,1,IF(A15&lt;$O$4,2,3))," ")</f>
        <v>2</v>
      </c>
      <c r="I15" s="25" t="n">
        <f aca="false">IF(ISNUMBER(A15)=TRUE(),B15*A15," ")</f>
        <v>-25.11</v>
      </c>
      <c r="J15" s="25" t="n">
        <f aca="false">IF(ISNUMBER(A15)=TRUE(),B15*H15," ")</f>
        <v>-0.54</v>
      </c>
      <c r="K15" s="24" t="n">
        <f aca="false">IF(ISNUMBER(A15)=TRUE(),1/E15," ")</f>
        <v>1</v>
      </c>
      <c r="L15" s="25" t="n">
        <f aca="false">IF(ISNUMBER(A15)=TRUE(),B15/P15," ")</f>
        <v>0.939276317171896</v>
      </c>
      <c r="M15" s="25" t="n">
        <f aca="false">IF(ISNUMBER(A15)=TRUE(),L15*L15*A15," ")</f>
        <v>82.04832</v>
      </c>
      <c r="N15" s="25" t="n">
        <f aca="false">IF(ISNUMBER(A15)=TRUE(),L15*L15*H15," ")</f>
        <v>1.76448</v>
      </c>
      <c r="O15" s="25" t="n">
        <f aca="false">IF(ISNUMBER(A15)=TRUE(),IF($N$2="B",B15/((SQRT(C15))*(SQRT(D15))),(B15/(SQRT(((1-(E15*E15))*B15*B15)+E15*E15))))," ")</f>
        <v>-0.27</v>
      </c>
      <c r="P15" s="25" t="n">
        <f aca="false">IF(ISNUMBER(A15)=TRUE(),IF($N$2="B",O15/(SQRT(((1-(E15*E15))*O15*O15)+E15*E15)),O15/((SQRT(C15))*(SQRT(D15))))," ")</f>
        <v>-0.28745534733906</v>
      </c>
      <c r="Q15" s="25" t="n">
        <f aca="false">IF(ISNUMBER(A15)=TRUE(),(B15-$I$19/$A$19)*(B15-$I$19/$A$19)*A15," ")</f>
        <v>0.0831776205818868</v>
      </c>
      <c r="R15" s="25" t="n">
        <f aca="false">IF(ISNUMBER(A15)=TRUE(),(B15-$J$19/$H$19)*(B15-$J$19/$H$19)*A15," ")</f>
        <v>0.0177817990487514</v>
      </c>
      <c r="S15" s="25" t="n">
        <f aca="false">IF(ISNUMBER(A15)=TRUE(),A15*(1-(($I$19/$A$19)*($I$19/$A$19)))*(1-(($I$19/$A$19)*($I$19/$A$19)))/(A15-1)," ")</f>
        <v>0.837204576000805</v>
      </c>
      <c r="T15" s="25" t="n">
        <f aca="false">IF(ISNUMBER(A15)=TRUE(),A15*(1-(($J$19/$H$19)*($J$19/$H$19)))*(1-(($J$19/$H$19)*($J$19/$H$19)))/(A15-1)," ")</f>
        <v>0.854562251292557</v>
      </c>
      <c r="U15" s="25" t="n">
        <f aca="false">IF(ISNUMBER(A15)=TRUE(),S15*AN15," ")</f>
        <v>0.837204576000805</v>
      </c>
      <c r="V15" s="25" t="n">
        <f aca="false">IF(ISNUMBER(A15)=TRUE(),P15*A15," ")</f>
        <v>-26.7333473025325</v>
      </c>
      <c r="W15" s="25" t="n">
        <f aca="false">IF(ISNUMBER(A15)=TRUE(),P15*H15," ")</f>
        <v>-0.574910694678119</v>
      </c>
      <c r="X15" s="25" t="n">
        <f aca="false">IF(ISNUMBER(A15)=TRUE(),P15*M15," ")</f>
        <v>-23.5852283241863</v>
      </c>
      <c r="Y15" s="25" t="n">
        <f aca="false">IF(ISNUMBER(A15)=TRUE(),P15*N15," ")</f>
        <v>-0.507209211272824</v>
      </c>
      <c r="Z15" s="25" t="n">
        <f aca="false">IF(ISNUMBER(A15)=TRUE(),(P15-$V$19/$A$19)*(P15-$V$19/$A$19)*A15," ")</f>
        <v>0.24474171152495</v>
      </c>
      <c r="AA15" s="25" t="n">
        <f aca="false">IF(ISNUMBER(A15)=TRUE(),(P15-$W$19/$H$19)*(P15-$W$19/$H$19)*H15," ")</f>
        <v>0.00209275004214026</v>
      </c>
      <c r="AB15" s="25" t="n">
        <f aca="false">IF(ISNUMBER(A15)=TRUE(),Z15*AN15," ")</f>
        <v>0.24474171152495</v>
      </c>
      <c r="AC15" s="25" t="n">
        <f aca="false">IF(ISNUMBER(A15)=TRUE(),(P15-$X$19/$M$19)*(P15-$X$19/$M$19)*M15," ")</f>
        <v>0.203806813286253</v>
      </c>
      <c r="AD15" s="25" t="n">
        <f aca="false">IF(ISNUMBER(A15)=TRUE(),(P15-$Y$19/$N$19)*(P15-$Y$19/$N$19)*N15," ")</f>
        <v>0.00188544660569318</v>
      </c>
      <c r="AE15" s="25" t="n">
        <f aca="false">IF(ISNUMBER(A15)=TRUE(),A15*(1-($V$19/$A$19)*($V$19/$A$19))*(1-(($V$19/$A$19)*($V$19/$A$19)))/(A15-1)," ")</f>
        <v>0.79217710141499</v>
      </c>
      <c r="AF15" s="25" t="n">
        <f aca="false">IF(ISNUMBER(A15)=TRUE(),((1-($I$19/$A$19)*($I$19/$A$19)))*(1-(($I$19/$A$19)*($I$19/$A$19)))/(A15-1)," ")</f>
        <v>0.00900219974194414</v>
      </c>
      <c r="AG15" s="25" t="n">
        <f aca="false">IF(ISNUMBER(A15)=TRUE(),AF15/(L15*L15)," ")</f>
        <v>0.0102037991271583</v>
      </c>
      <c r="AH15" s="25" t="n">
        <f aca="false">IF(ISNUMBER(A15)=TRUE(),AG15*A15," ")</f>
        <v>0.948953318825722</v>
      </c>
      <c r="AI15" s="25" t="n">
        <f aca="false">IF(ISNUMBER(A15)=TRUE(),AG15*AN15*AN15," ")</f>
        <v>0.0102037991271583</v>
      </c>
      <c r="AJ15" s="25" t="n">
        <f aca="false">IF(ISNUMBER(A15)=TRUE(),AI15*A15," ")</f>
        <v>0.948953318825722</v>
      </c>
      <c r="AK15" s="25" t="n">
        <f aca="false">IF(ISNUMBER(A15)=TRUE(),AI15*M15," ")</f>
        <v>0.837204576000805</v>
      </c>
      <c r="AL15" s="25" t="n">
        <f aca="false">IF(ISNUMBER(A15)=TRUE(),AI15*H15," ")</f>
        <v>0.0204075982543166</v>
      </c>
      <c r="AM15" s="25" t="n">
        <f aca="false">IF(ISNUMBER(A15)=TRUE(),AI15*N15," ")</f>
        <v>0.0180043994838883</v>
      </c>
      <c r="AN15" s="26" t="n">
        <f aca="false">IF(ISNUMBER(A15)=TRUE(),1/(((K15*K15-1)*B15*B15)+1)," ")</f>
        <v>1</v>
      </c>
    </row>
    <row r="16" customFormat="false" ht="15" hidden="false" customHeight="true" outlineLevel="0" collapsed="false">
      <c r="A16" s="0" t="n">
        <v>243</v>
      </c>
      <c r="B16" s="27" t="n">
        <v>-0.22</v>
      </c>
      <c r="C16" s="27" t="n">
        <v>0.88</v>
      </c>
      <c r="D16" s="27" t="n">
        <v>0.86</v>
      </c>
      <c r="E16" s="23" t="n">
        <v>1</v>
      </c>
      <c r="G16" s="19"/>
      <c r="H16" s="24" t="n">
        <f aca="false">IF(ISNUMBER(A16)=TRUE(),IF(A16&lt;$N$4,1,IF(A16&lt;$O$4,2,3))," ")</f>
        <v>3</v>
      </c>
      <c r="I16" s="25" t="n">
        <f aca="false">IF(ISNUMBER(A16)=TRUE(),B16*A16," ")</f>
        <v>-53.46</v>
      </c>
      <c r="J16" s="25" t="n">
        <f aca="false">IF(ISNUMBER(A16)=TRUE(),B16*H16," ")</f>
        <v>-0.66</v>
      </c>
      <c r="K16" s="24" t="n">
        <f aca="false">IF(ISNUMBER(A16)=TRUE(),1/E16," ")</f>
        <v>1</v>
      </c>
      <c r="L16" s="25" t="n">
        <f aca="false">IF(ISNUMBER(A16)=TRUE(),B16/P16," ")</f>
        <v>0.869942526837262</v>
      </c>
      <c r="M16" s="25" t="n">
        <f aca="false">IF(ISNUMBER(A16)=TRUE(),L16*L16*A16," ")</f>
        <v>183.9024</v>
      </c>
      <c r="N16" s="25" t="n">
        <f aca="false">IF(ISNUMBER(A16)=TRUE(),L16*L16*H16," ")</f>
        <v>2.2704</v>
      </c>
      <c r="O16" s="25" t="n">
        <f aca="false">IF(ISNUMBER(A16)=TRUE(),IF($N$2="B",B16/((SQRT(C16))*(SQRT(D16))),(B16/(SQRT(((1-(E16*E16))*B16*B16)+E16*E16))))," ")</f>
        <v>-0.22</v>
      </c>
      <c r="P16" s="25" t="n">
        <f aca="false">IF(ISNUMBER(A16)=TRUE(),IF($N$2="B",O16/(SQRT(((1-(E16*E16))*O16*O16)+E16*E16)),O16/((SQRT(C16))*(SQRT(D16))))," ")</f>
        <v>-0.252890269429437</v>
      </c>
      <c r="Q16" s="25" t="n">
        <f aca="false">IF(ISNUMBER(A16)=TRUE(),(B16-$I$19/$A$19)*(B16-$I$19/$A$19)*A16," ")</f>
        <v>1.55155663447161</v>
      </c>
      <c r="R16" s="25" t="n">
        <f aca="false">IF(ISNUMBER(A16)=TRUE(),(B16-$J$19/$H$19)*(B16-$J$19/$H$19)*A16," ")</f>
        <v>0.98997246492271</v>
      </c>
      <c r="S16" s="25" t="n">
        <f aca="false">IF(ISNUMBER(A16)=TRUE(),A16*(1-(($I$19/$A$19)*($I$19/$A$19)))*(1-(($I$19/$A$19)*($I$19/$A$19)))/(A16-1)," ")</f>
        <v>0.831624700127699</v>
      </c>
      <c r="T16" s="25" t="n">
        <f aca="false">IF(ISNUMBER(A16)=TRUE(),A16*(1-(($J$19/$H$19)*($J$19/$H$19)))*(1-(($J$19/$H$19)*($J$19/$H$19)))/(A16-1)," ")</f>
        <v>0.848866688434036</v>
      </c>
      <c r="U16" s="25" t="n">
        <f aca="false">IF(ISNUMBER(A16)=TRUE(),S16*AN16," ")</f>
        <v>0.831624700127699</v>
      </c>
      <c r="V16" s="25" t="n">
        <f aca="false">IF(ISNUMBER(A16)=TRUE(),P16*A16," ")</f>
        <v>-61.4523354713531</v>
      </c>
      <c r="W16" s="25" t="n">
        <f aca="false">IF(ISNUMBER(A16)=TRUE(),P16*H16," ")</f>
        <v>-0.75867080828831</v>
      </c>
      <c r="X16" s="25" t="n">
        <f aca="false">IF(ISNUMBER(A16)=TRUE(),P16*M16," ")</f>
        <v>-46.50712748472</v>
      </c>
      <c r="Y16" s="25" t="n">
        <f aca="false">IF(ISNUMBER(A16)=TRUE(),P16*N16," ")</f>
        <v>-0.574162067712593</v>
      </c>
      <c r="Z16" s="25" t="n">
        <f aca="false">IF(ISNUMBER(A16)=TRUE(),(P16-$V$19/$A$19)*(P16-$V$19/$A$19)*A16," ")</f>
        <v>1.79156934754415</v>
      </c>
      <c r="AA16" s="25" t="n">
        <f aca="false">IF(ISNUMBER(A16)=TRUE(),(P16-$W$19/$H$19)*(P16-$W$19/$H$19)*H16," ")</f>
        <v>0.0134319677700667</v>
      </c>
      <c r="AB16" s="25" t="n">
        <f aca="false">IF(ISNUMBER(A16)=TRUE(),Z16*AN16," ")</f>
        <v>1.79156934754415</v>
      </c>
      <c r="AC16" s="25" t="n">
        <f aca="false">IF(ISNUMBER(A16)=TRUE(),(P16-$X$19/$M$19)*(P16-$X$19/$M$19)*M16," ")</f>
        <v>1.31014805739712</v>
      </c>
      <c r="AD16" s="25" t="n">
        <f aca="false">IF(ISNUMBER(A16)=TRUE(),(P16-$Y$19/$N$19)*(P16-$Y$19/$N$19)*N16," ")</f>
        <v>0.0102692048624971</v>
      </c>
      <c r="AE16" s="25" t="n">
        <f aca="false">IF(ISNUMBER(A16)=TRUE(),A16*(1-($V$19/$A$19)*($V$19/$A$19))*(1-(($V$19/$A$19)*($V$19/$A$19)))/(A16-1)," ")</f>
        <v>0.786897328678287</v>
      </c>
      <c r="AF16" s="25" t="n">
        <f aca="false">IF(ISNUMBER(A16)=TRUE(),((1-($I$19/$A$19)*($I$19/$A$19)))*(1-(($I$19/$A$19)*($I$19/$A$19)))/(A16-1)," ")</f>
        <v>0.00342232386883827</v>
      </c>
      <c r="AG16" s="25" t="n">
        <f aca="false">IF(ISNUMBER(A16)=TRUE(),AF16/(L16*L16)," ")</f>
        <v>0.00452209813535712</v>
      </c>
      <c r="AH16" s="25" t="n">
        <f aca="false">IF(ISNUMBER(A16)=TRUE(),AG16*A16," ")</f>
        <v>1.09886984689178</v>
      </c>
      <c r="AI16" s="25" t="n">
        <f aca="false">IF(ISNUMBER(A16)=TRUE(),AG16*AN16*AN16," ")</f>
        <v>0.00452209813535712</v>
      </c>
      <c r="AJ16" s="25" t="n">
        <f aca="false">IF(ISNUMBER(A16)=TRUE(),AI16*A16," ")</f>
        <v>1.09886984689178</v>
      </c>
      <c r="AK16" s="25" t="n">
        <f aca="false">IF(ISNUMBER(A16)=TRUE(),AI16*M16," ")</f>
        <v>0.831624700127699</v>
      </c>
      <c r="AL16" s="25" t="n">
        <f aca="false">IF(ISNUMBER(A16)=TRUE(),AI16*H16," ")</f>
        <v>0.0135662944060714</v>
      </c>
      <c r="AM16" s="25" t="n">
        <f aca="false">IF(ISNUMBER(A16)=TRUE(),AI16*N16," ")</f>
        <v>0.0102669716065148</v>
      </c>
      <c r="AN16" s="26" t="n">
        <f aca="false">IF(ISNUMBER(A16)=TRUE(),1/(((K16*K16-1)*B16*B16)+1)," ")</f>
        <v>1</v>
      </c>
    </row>
    <row r="17" customFormat="false" ht="15" hidden="false" customHeight="true" outlineLevel="0" collapsed="false">
      <c r="A17" s="0" t="n">
        <v>242</v>
      </c>
      <c r="B17" s="27" t="n">
        <v>-0.22</v>
      </c>
      <c r="C17" s="27" t="n">
        <v>0.88</v>
      </c>
      <c r="D17" s="27" t="n">
        <v>0.86</v>
      </c>
      <c r="E17" s="23" t="n">
        <v>1</v>
      </c>
      <c r="G17" s="19"/>
      <c r="H17" s="24" t="n">
        <f aca="false">IF(ISNUMBER(A17)=TRUE(),IF(A17&lt;$N$4,1,IF(A17&lt;$O$4,2,3))," ")</f>
        <v>3</v>
      </c>
      <c r="I17" s="25" t="n">
        <f aca="false">IF(ISNUMBER(A17)=TRUE(),B17*A17," ")</f>
        <v>-53.24</v>
      </c>
      <c r="J17" s="25" t="n">
        <f aca="false">IF(ISNUMBER(A17)=TRUE(),B17*H17," ")</f>
        <v>-0.66</v>
      </c>
      <c r="K17" s="24" t="n">
        <f aca="false">IF(ISNUMBER(A17)=TRUE(),1/E17," ")</f>
        <v>1</v>
      </c>
      <c r="L17" s="25" t="n">
        <f aca="false">IF(ISNUMBER(A17)=TRUE(),B17/P17," ")</f>
        <v>0.869942526837262</v>
      </c>
      <c r="M17" s="25" t="n">
        <f aca="false">IF(ISNUMBER(A17)=TRUE(),L17*L17*A17," ")</f>
        <v>183.1456</v>
      </c>
      <c r="N17" s="25" t="n">
        <f aca="false">IF(ISNUMBER(A17)=TRUE(),L17*L17*H17," ")</f>
        <v>2.2704</v>
      </c>
      <c r="O17" s="25" t="n">
        <f aca="false">IF(ISNUMBER(A17)=TRUE(),IF($N$2="B",B17/((SQRT(C17))*(SQRT(D17))),(B17/(SQRT(((1-(E17*E17))*B17*B17)+E17*E17))))," ")</f>
        <v>-0.22</v>
      </c>
      <c r="P17" s="25" t="n">
        <f aca="false">IF(ISNUMBER(A17)=TRUE(),IF($N$2="B",O17/(SQRT(((1-(E17*E17))*O17*O17)+E17*E17)),O17/((SQRT(C17))*(SQRT(D17))))," ")</f>
        <v>-0.252890269429437</v>
      </c>
      <c r="Q17" s="25" t="n">
        <f aca="false">IF(ISNUMBER(A17)=TRUE(),(B17-$I$19/$A$19)*(B17-$I$19/$A$19)*A17," ")</f>
        <v>1.54517162774539</v>
      </c>
      <c r="R17" s="25" t="n">
        <f aca="false">IF(ISNUMBER(A17)=TRUE(),(B17-$J$19/$H$19)*(B17-$J$19/$H$19)*A17," ")</f>
        <v>0.985898504161711</v>
      </c>
      <c r="S17" s="25" t="n">
        <f aca="false">IF(ISNUMBER(A17)=TRUE(),A17*(1-(($I$19/$A$19)*($I$19/$A$19)))*(1-(($I$19/$A$19)*($I$19/$A$19)))/(A17-1)," ")</f>
        <v>0.831638900641678</v>
      </c>
      <c r="T17" s="25" t="n">
        <f aca="false">IF(ISNUMBER(A17)=TRUE(),A17*(1-(($J$19/$H$19)*($J$19/$H$19)))*(1-(($J$19/$H$19)*($J$19/$H$19)))/(A17-1)," ")</f>
        <v>0.848881183365791</v>
      </c>
      <c r="U17" s="25" t="n">
        <f aca="false">IF(ISNUMBER(A17)=TRUE(),S17*AN17," ")</f>
        <v>0.831638900641678</v>
      </c>
      <c r="V17" s="25" t="n">
        <f aca="false">IF(ISNUMBER(A17)=TRUE(),P17*A17," ")</f>
        <v>-61.1994452019237</v>
      </c>
      <c r="W17" s="25" t="n">
        <f aca="false">IF(ISNUMBER(A17)=TRUE(),P17*H17," ")</f>
        <v>-0.75867080828831</v>
      </c>
      <c r="X17" s="25" t="n">
        <f aca="false">IF(ISNUMBER(A17)=TRUE(),P17*M17," ")</f>
        <v>-46.3157401288158</v>
      </c>
      <c r="Y17" s="25" t="n">
        <f aca="false">IF(ISNUMBER(A17)=TRUE(),P17*N17," ")</f>
        <v>-0.574162067712593</v>
      </c>
      <c r="Z17" s="25" t="n">
        <f aca="false">IF(ISNUMBER(A17)=TRUE(),(P17-$V$19/$A$19)*(P17-$V$19/$A$19)*A17," ")</f>
        <v>1.78419663417977</v>
      </c>
      <c r="AA17" s="25" t="n">
        <f aca="false">IF(ISNUMBER(A17)=TRUE(),(P17-$W$19/$H$19)*(P17-$W$19/$H$19)*H17," ")</f>
        <v>0.0134319677700667</v>
      </c>
      <c r="AB17" s="25" t="n">
        <f aca="false">IF(ISNUMBER(A17)=TRUE(),Z17*AN17," ")</f>
        <v>1.78419663417977</v>
      </c>
      <c r="AC17" s="25" t="n">
        <f aca="false">IF(ISNUMBER(A17)=TRUE(),(P17-$X$19/$M$19)*(P17-$X$19/$M$19)*M17," ")</f>
        <v>1.30475650160536</v>
      </c>
      <c r="AD17" s="25" t="n">
        <f aca="false">IF(ISNUMBER(A17)=TRUE(),(P17-$Y$19/$N$19)*(P17-$Y$19/$N$19)*N17," ")</f>
        <v>0.0102692048624971</v>
      </c>
      <c r="AE17" s="25" t="n">
        <f aca="false">IF(ISNUMBER(A17)=TRUE(),A17*(1-($V$19/$A$19)*($V$19/$A$19))*(1-(($V$19/$A$19)*($V$19/$A$19)))/(A17-1)," ")</f>
        <v>0.786910765444311</v>
      </c>
      <c r="AF17" s="25" t="n">
        <f aca="false">IF(ISNUMBER(A17)=TRUE(),((1-($I$19/$A$19)*($I$19/$A$19)))*(1-(($I$19/$A$19)*($I$19/$A$19)))/(A17-1)," ")</f>
        <v>0.00343652438281685</v>
      </c>
      <c r="AG17" s="25" t="n">
        <f aca="false">IF(ISNUMBER(A17)=TRUE(),AF17/(L17*L17)," ")</f>
        <v>0.00454086202803495</v>
      </c>
      <c r="AH17" s="25" t="n">
        <f aca="false">IF(ISNUMBER(A17)=TRUE(),AG17*A17," ")</f>
        <v>1.09888861078446</v>
      </c>
      <c r="AI17" s="25" t="n">
        <f aca="false">IF(ISNUMBER(A17)=TRUE(),AG17*AN17*AN17," ")</f>
        <v>0.00454086202803495</v>
      </c>
      <c r="AJ17" s="25" t="n">
        <f aca="false">IF(ISNUMBER(A17)=TRUE(),AI17*A17," ")</f>
        <v>1.09888861078446</v>
      </c>
      <c r="AK17" s="25" t="n">
        <f aca="false">IF(ISNUMBER(A17)=TRUE(),AI17*M17," ")</f>
        <v>0.831638900641678</v>
      </c>
      <c r="AL17" s="25" t="n">
        <f aca="false">IF(ISNUMBER(A17)=TRUE(),AI17*H17," ")</f>
        <v>0.0136225860841049</v>
      </c>
      <c r="AM17" s="25" t="n">
        <f aca="false">IF(ISNUMBER(A17)=TRUE(),AI17*N17," ")</f>
        <v>0.0103095731484506</v>
      </c>
      <c r="AN17" s="26" t="n">
        <f aca="false">IF(ISNUMBER(A17)=TRUE(),1/(((K17*K17-1)*B17*B17)+1)," ")</f>
        <v>1</v>
      </c>
    </row>
    <row r="18" customFormat="false" ht="15" hidden="false" customHeight="true" outlineLevel="0" collapsed="false">
      <c r="A18" s="0" t="n">
        <v>88</v>
      </c>
      <c r="B18" s="27" t="n">
        <v>-0.06</v>
      </c>
      <c r="C18" s="27" t="n">
        <v>0.74</v>
      </c>
      <c r="D18" s="27" t="n">
        <v>0.83</v>
      </c>
      <c r="E18" s="23" t="n">
        <v>1</v>
      </c>
      <c r="G18" s="19"/>
      <c r="H18" s="24" t="n">
        <f aca="false">IF(ISNUMBER(A18)=TRUE(),IF(A18&lt;$N$4,1,IF(A18&lt;$O$4,2,3))," ")</f>
        <v>2</v>
      </c>
      <c r="I18" s="25" t="n">
        <f aca="false">IF(ISNUMBER(A18)=TRUE(),B18*A18," ")</f>
        <v>-5.28</v>
      </c>
      <c r="J18" s="25" t="n">
        <f aca="false">IF(ISNUMBER(A18)=TRUE(),B18*H18," ")</f>
        <v>-0.12</v>
      </c>
      <c r="K18" s="24" t="n">
        <f aca="false">IF(ISNUMBER(A18)=TRUE(),1/E18," ")</f>
        <v>1</v>
      </c>
      <c r="L18" s="25" t="n">
        <f aca="false">IF(ISNUMBER(A18)=TRUE(),B18/P18," ")</f>
        <v>0.783709129715866</v>
      </c>
      <c r="M18" s="25" t="n">
        <f aca="false">IF(ISNUMBER(A18)=TRUE(),L18*L18*A18," ")</f>
        <v>54.0496</v>
      </c>
      <c r="N18" s="25" t="n">
        <f aca="false">IF(ISNUMBER(A18)=TRUE(),L18*L18*H18," ")</f>
        <v>1.2284</v>
      </c>
      <c r="O18" s="25" t="n">
        <f aca="false">IF(ISNUMBER(A18)=TRUE(),IF($N$2="B",B18/((SQRT(C18))*(SQRT(D18))),(B18/(SQRT(((1-(E18*E18))*B18*B18)+E18*E18))))," ")</f>
        <v>-0.06</v>
      </c>
      <c r="P18" s="25" t="n">
        <f aca="false">IF(ISNUMBER(A18)=TRUE(),IF($N$2="B",O18/(SQRT(((1-(E18*E18))*O18*O18)+E18*E18)),O18/((SQRT(C18))*(SQRT(D18))))," ")</f>
        <v>-0.0765590162535851</v>
      </c>
      <c r="Q18" s="25" t="n">
        <f aca="false">IF(ISNUMBER(A18)=TRUE(),(B18-$I$19/$A$19)*(B18-$I$19/$A$19)*A18," ")</f>
        <v>5.06484022842125</v>
      </c>
      <c r="R18" s="25" t="n">
        <f aca="false">IF(ISNUMBER(A18)=TRUE(),(B18-$J$19/$H$19)*(B18-$J$19/$H$19)*A18," ")</f>
        <v>4.4086933745541</v>
      </c>
      <c r="S18" s="25" t="n">
        <f aca="false">IF(ISNUMBER(A18)=TRUE(),A18*(1-(($I$19/$A$19)*($I$19/$A$19)))*(1-(($I$19/$A$19)*($I$19/$A$19)))/(A18-1)," ")</f>
        <v>0.837721943802066</v>
      </c>
      <c r="T18" s="25" t="n">
        <f aca="false">IF(ISNUMBER(A18)=TRUE(),A18*(1-(($J$19/$H$19)*($J$19/$H$19)))*(1-(($J$19/$H$19)*($J$19/$H$19)))/(A18-1)," ")</f>
        <v>0.855090345626565</v>
      </c>
      <c r="U18" s="25" t="n">
        <f aca="false">IF(ISNUMBER(A18)=TRUE(),S18*AN18," ")</f>
        <v>0.837721943802066</v>
      </c>
      <c r="V18" s="25" t="n">
        <f aca="false">IF(ISNUMBER(A18)=TRUE(),P18*A18," ")</f>
        <v>-6.73719343031549</v>
      </c>
      <c r="W18" s="25" t="n">
        <f aca="false">IF(ISNUMBER(A18)=TRUE(),P18*H18," ")</f>
        <v>-0.15311803250717</v>
      </c>
      <c r="X18" s="25" t="n">
        <f aca="false">IF(ISNUMBER(A18)=TRUE(),P18*M18," ")</f>
        <v>-4.13798420489977</v>
      </c>
      <c r="Y18" s="25" t="n">
        <f aca="false">IF(ISNUMBER(A18)=TRUE(),P18*N18," ")</f>
        <v>-0.0940450955659039</v>
      </c>
      <c r="Z18" s="25" t="n">
        <f aca="false">IF(ISNUMBER(A18)=TRUE(),(P18-$V$19/$A$19)*(P18-$V$19/$A$19)*A18," ")</f>
        <v>6.04970221237008</v>
      </c>
      <c r="AA18" s="25" t="n">
        <f aca="false">IF(ISNUMBER(A18)=TRUE(),(P18-$W$19/$H$19)*(P18-$W$19/$H$19)*H18," ")</f>
        <v>0.118335337256275</v>
      </c>
      <c r="AB18" s="25" t="n">
        <f aca="false">IF(ISNUMBER(A18)=TRUE(),Z18*AN18," ")</f>
        <v>6.04970221237008</v>
      </c>
      <c r="AC18" s="25" t="n">
        <f aca="false">IF(ISNUMBER(A18)=TRUE(),(P18-$X$19/$M$19)*(P18-$X$19/$M$19)*M18," ")</f>
        <v>3.67446601212743</v>
      </c>
      <c r="AD18" s="25" t="n">
        <f aca="false">IF(ISNUMBER(A18)=TRUE(),(P18-$Y$19/$N$19)*(P18-$Y$19/$N$19)*N18," ")</f>
        <v>0.0728855265240395</v>
      </c>
      <c r="AE18" s="25" t="n">
        <f aca="false">IF(ISNUMBER(A18)=TRUE(),A18*(1-($V$19/$A$19)*($V$19/$A$19))*(1-(($V$19/$A$19)*($V$19/$A$19)))/(A18-1)," ")</f>
        <v>0.792666643561459</v>
      </c>
      <c r="AF18" s="25" t="n">
        <f aca="false">IF(ISNUMBER(A18)=TRUE(),((1-($I$19/$A$19)*($I$19/$A$19)))*(1-(($I$19/$A$19)*($I$19/$A$19)))/(A18-1)," ")</f>
        <v>0.0095195675432053</v>
      </c>
      <c r="AG18" s="25" t="n">
        <f aca="false">IF(ISNUMBER(A18)=TRUE(),AF18/(L18*L18)," ")</f>
        <v>0.0154991330889048</v>
      </c>
      <c r="AH18" s="25" t="n">
        <f aca="false">IF(ISNUMBER(A18)=TRUE(),AG18*A18," ")</f>
        <v>1.36392371182362</v>
      </c>
      <c r="AI18" s="25" t="n">
        <f aca="false">IF(ISNUMBER(A18)=TRUE(),AG18*AN18*AN18," ")</f>
        <v>0.0154991330889048</v>
      </c>
      <c r="AJ18" s="25" t="n">
        <f aca="false">IF(ISNUMBER(A18)=TRUE(),AI18*A18," ")</f>
        <v>1.36392371182362</v>
      </c>
      <c r="AK18" s="25" t="n">
        <f aca="false">IF(ISNUMBER(A18)=TRUE(),AI18*M18," ")</f>
        <v>0.837721943802066</v>
      </c>
      <c r="AL18" s="25" t="n">
        <f aca="false">IF(ISNUMBER(A18)=TRUE(),AI18*H18," ")</f>
        <v>0.0309982661778095</v>
      </c>
      <c r="AM18" s="25" t="n">
        <f aca="false">IF(ISNUMBER(A18)=TRUE(),AI18*N18," ")</f>
        <v>0.0190391350864106</v>
      </c>
      <c r="AN18" s="26" t="n">
        <f aca="false">IF(ISNUMBER(A18)=TRUE(),1/(((K18*K18-1)*B18*B18)+1)," ")</f>
        <v>1</v>
      </c>
    </row>
    <row r="19" customFormat="false" ht="13.5" hidden="false" customHeight="true" outlineLevel="0" collapsed="false">
      <c r="A19" s="28" t="n">
        <f aca="false">SUM(A8:A18)</f>
        <v>2421</v>
      </c>
      <c r="B19" s="29" t="s">
        <v>45</v>
      </c>
      <c r="C19" s="29"/>
      <c r="D19" s="29"/>
      <c r="E19" s="30" t="n">
        <f aca="false">COUNT(E8:E18)</f>
        <v>11</v>
      </c>
      <c r="F19" s="31"/>
      <c r="G19" s="32"/>
      <c r="H19" s="33" t="n">
        <f aca="false">SUM(H8:H18)</f>
        <v>29</v>
      </c>
      <c r="I19" s="31" t="n">
        <f aca="false">SUM(I8:I18)</f>
        <v>-726.073</v>
      </c>
      <c r="J19" s="31" t="n">
        <f aca="false">SUM(J8:J18)</f>
        <v>-8.231</v>
      </c>
      <c r="K19" s="31"/>
      <c r="L19" s="31"/>
      <c r="M19" s="31" t="n">
        <f aca="false">SUM(M8:M18)</f>
        <v>1909.287592</v>
      </c>
      <c r="N19" s="31" t="n">
        <f aca="false">SUM(N8:N18)</f>
        <v>22.862844</v>
      </c>
      <c r="O19" s="31"/>
      <c r="P19" s="31"/>
      <c r="Q19" s="31" t="n">
        <f aca="false">SUM(Q8:Q18)</f>
        <v>25.1412897158199</v>
      </c>
      <c r="R19" s="31" t="n">
        <f aca="false">SUM(R8:R18)</f>
        <v>25.7671739334126</v>
      </c>
      <c r="S19" s="31" t="n">
        <f aca="false">SUM(S8:S18)</f>
        <v>9.16666821588008</v>
      </c>
      <c r="T19" s="31" t="n">
        <f aca="false">SUM(T8:T18)</f>
        <v>9.35671979342702</v>
      </c>
      <c r="U19" s="31" t="n">
        <f aca="false">SUM(U8:U18)</f>
        <v>9.16666821588008</v>
      </c>
      <c r="V19" s="31" t="n">
        <f aca="false">SUM(V8:V18)</f>
        <v>-820.125310944672</v>
      </c>
      <c r="W19" s="31" t="n">
        <f aca="false">SUM(W8:W18)</f>
        <v>-9.27428896711936</v>
      </c>
      <c r="X19" s="31" t="n">
        <f aca="false">SUM(X8:X18)</f>
        <v>-643.993047850622</v>
      </c>
      <c r="Y19" s="31" t="n">
        <f aca="false">SUM(Y8:Y18)</f>
        <v>-7.31940530401597</v>
      </c>
      <c r="Z19" s="31" t="n">
        <f aca="false">SUM(Z8:Z18)</f>
        <v>33.3457473153359</v>
      </c>
      <c r="AA19" s="31" t="n">
        <f aca="false">SUM(AA8:AA18)</f>
        <v>0.441387031044249</v>
      </c>
      <c r="AB19" s="31" t="n">
        <f aca="false">SUM(AB8:AB18)</f>
        <v>33.3457473153359</v>
      </c>
      <c r="AC19" s="31" t="n">
        <f aca="false">SUM(AC8:AC18)</f>
        <v>25.6795131939608</v>
      </c>
      <c r="AD19" s="31" t="n">
        <f aca="false">SUM(AD8:AD18)</f>
        <v>0.332142356088806</v>
      </c>
      <c r="AE19" s="31" t="n">
        <f aca="false">SUM(AE8:AE18)</f>
        <v>8.67365619473372</v>
      </c>
      <c r="AF19" s="31"/>
      <c r="AG19" s="31"/>
      <c r="AH19" s="31" t="n">
        <f aca="false">SUM(AH8:AH18)</f>
        <v>11.8055761309377</v>
      </c>
      <c r="AI19" s="31" t="n">
        <f aca="false">SUM(AI8:AI18)</f>
        <v>0.0735494714066975</v>
      </c>
      <c r="AJ19" s="31" t="n">
        <f aca="false">SUM(AJ8:AJ18)</f>
        <v>11.8055761309377</v>
      </c>
      <c r="AK19" s="31" t="n">
        <f aca="false">SUM(AK8:AK18)</f>
        <v>9.16666821588008</v>
      </c>
      <c r="AL19" s="31" t="n">
        <f aca="false">SUM(AL8:AL18)</f>
        <v>0.163734196821853</v>
      </c>
      <c r="AM19" s="31" t="n">
        <f aca="false">SUM(AM8:AM18)</f>
        <v>0.12608200481987</v>
      </c>
      <c r="AN19" s="30"/>
    </row>
    <row r="20" customFormat="false" ht="12.75" hidden="false" customHeight="true" outlineLevel="0" collapsed="false">
      <c r="D20" s="34"/>
    </row>
  </sheetData>
  <mergeCells count="9">
    <mergeCell ref="A1:IV1"/>
    <mergeCell ref="A2:A3"/>
    <mergeCell ref="B2:M2"/>
    <mergeCell ref="N2:O3"/>
    <mergeCell ref="B3:M3"/>
    <mergeCell ref="B4:M4"/>
    <mergeCell ref="A5:E6"/>
    <mergeCell ref="H5:AN6"/>
    <mergeCell ref="B19:D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5"/>
  <sheetViews>
    <sheetView showFormulas="false" showGridLines="true" showRowColHeaders="true" showZeros="true" rightToLeft="false" tabSelected="true" showOutlineSymbols="true" defaultGridColor="true" view="normal" topLeftCell="A1" colorId="64" zoomScale="158" zoomScaleNormal="158" zoomScalePageLayoutView="100" workbookViewId="0">
      <selection pane="topLeft" activeCell="E14" activeCellId="0" sqref="E1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12.82"/>
    <col collapsed="false" customWidth="true" hidden="false" outlineLevel="0" max="3" min="3" style="0" width="16.66"/>
  </cols>
  <sheetData>
    <row r="1" customFormat="false" ht="24" hidden="false" customHeight="true" outlineLevel="0" collapsed="false">
      <c r="A1" s="35"/>
      <c r="B1" s="35"/>
      <c r="C1" s="35"/>
    </row>
    <row r="2" customFormat="false" ht="13.5" hidden="false" customHeight="true" outlineLevel="0" collapsed="false">
      <c r="A2" s="36" t="s">
        <v>46</v>
      </c>
      <c r="B2" s="36"/>
      <c r="C2" s="36"/>
    </row>
    <row r="3" customFormat="false" ht="14" hidden="false" customHeight="false" outlineLevel="0" collapsed="false">
      <c r="A3" s="36"/>
      <c r="B3" s="36"/>
      <c r="C3" s="36"/>
    </row>
    <row r="4" customFormat="false" ht="14" hidden="false" customHeight="false" outlineLevel="0" collapsed="false">
      <c r="A4" s="37"/>
      <c r="B4" s="38" t="s">
        <v>47</v>
      </c>
      <c r="C4" s="39" t="s">
        <v>48</v>
      </c>
    </row>
    <row r="5" customFormat="false" ht="14" hidden="false" customHeight="false" outlineLevel="0" collapsed="false">
      <c r="A5" s="40"/>
      <c r="B5" s="41" t="s">
        <v>49</v>
      </c>
      <c r="C5" s="42" t="s">
        <v>50</v>
      </c>
    </row>
    <row r="6" customFormat="false" ht="13" hidden="false" customHeight="false" outlineLevel="0" collapsed="false">
      <c r="A6" s="43" t="s">
        <v>51</v>
      </c>
      <c r="B6" s="44" t="n">
        <f aca="false">Data!I19/Data!A19</f>
        <v>-0.299906237092111</v>
      </c>
      <c r="C6" s="44" t="n">
        <f aca="false">Data!X19/Data!M19</f>
        <v>-0.337294942128667</v>
      </c>
    </row>
    <row r="7" customFormat="false" ht="13" hidden="false" customHeight="false" outlineLevel="0" collapsed="false">
      <c r="A7" s="45" t="s">
        <v>52</v>
      </c>
      <c r="B7" s="46" t="n">
        <f aca="false">IF(B18&gt;0,SQRT(B18),0)</f>
        <v>0.0812302694244722</v>
      </c>
      <c r="C7" s="46" t="n">
        <f aca="false">IF(C18&gt;0,SQRT(C18),0)</f>
        <v>0.0929983571807503</v>
      </c>
    </row>
    <row r="8" customFormat="false" ht="13" hidden="false" customHeight="false" outlineLevel="0" collapsed="false">
      <c r="A8" s="47" t="s">
        <v>53</v>
      </c>
      <c r="B8" s="48" t="n">
        <f aca="false">B6-(1.28*B7)</f>
        <v>-0.403880981955435</v>
      </c>
      <c r="C8" s="46" t="n">
        <f aca="false">C6-(1.28*C7)</f>
        <v>-0.456332839320027</v>
      </c>
    </row>
    <row r="9" customFormat="false" ht="13" hidden="false" customHeight="false" outlineLevel="0" collapsed="false">
      <c r="A9" s="47" t="s">
        <v>54</v>
      </c>
      <c r="B9" s="48" t="n">
        <f aca="false">B6+(1.28*B7)</f>
        <v>-0.195931492228786</v>
      </c>
      <c r="C9" s="46" t="n">
        <f aca="false">C6+(1.28*C7)</f>
        <v>-0.218257044937306</v>
      </c>
    </row>
    <row r="10" customFormat="false" ht="13" hidden="false" customHeight="false" outlineLevel="0" collapsed="false">
      <c r="A10" s="47" t="s">
        <v>55</v>
      </c>
      <c r="B10" s="48" t="n">
        <f aca="false">SQRT(((1-($B$6*$B$6))*(1-($B$6*$B$6))/(Data!$A$19-Data!E19))+(Results!B18/Data!E19))</f>
        <v>0.0307164946684275</v>
      </c>
      <c r="C10" s="48" t="n">
        <f aca="false">SQRT(((1-($B$6*$B$6))*(1-($B$6*$B$6))/(Data!$A$19-Data!E19))+(Results!C18/Data!E19))</f>
        <v>0.0336139463202362</v>
      </c>
    </row>
    <row r="11" customFormat="false" ht="13" hidden="false" customHeight="false" outlineLevel="0" collapsed="false">
      <c r="A11" s="47" t="s">
        <v>56</v>
      </c>
      <c r="B11" s="48" t="n">
        <f aca="false">B6-1.96*B10</f>
        <v>-0.360110566642229</v>
      </c>
      <c r="C11" s="49" t="n">
        <f aca="false">C6-1.96*C10</f>
        <v>-0.40317827691633</v>
      </c>
    </row>
    <row r="12" customFormat="false" ht="13" hidden="false" customHeight="false" outlineLevel="0" collapsed="false">
      <c r="A12" s="47" t="s">
        <v>57</v>
      </c>
      <c r="B12" s="48" t="n">
        <f aca="false">B6+1.96*B10</f>
        <v>-0.239701907541993</v>
      </c>
      <c r="C12" s="49" t="n">
        <f aca="false">C6+1.96*C10</f>
        <v>-0.271411607341004</v>
      </c>
    </row>
    <row r="13" customFormat="false" ht="13" hidden="false" customHeight="false" outlineLevel="0" collapsed="false">
      <c r="A13" s="45" t="s">
        <v>58</v>
      </c>
      <c r="B13" s="50" t="n">
        <f aca="false">B17/B16</f>
        <v>0.364606124804808</v>
      </c>
      <c r="C13" s="51" t="n">
        <f aca="false">C17/C16</f>
        <v>0.356964251878258</v>
      </c>
    </row>
    <row r="14" customFormat="false" ht="13" hidden="false" customHeight="false" outlineLevel="0" collapsed="false">
      <c r="A14" s="45" t="s">
        <v>59</v>
      </c>
      <c r="B14" s="48" t="n">
        <f aca="false">SQRT(B16)</f>
        <v>0.101905208433695</v>
      </c>
      <c r="C14" s="48" t="n">
        <f aca="false">SQRT(C16)</f>
        <v>0.115973220709414</v>
      </c>
      <c r="E14" s="52"/>
    </row>
    <row r="15" customFormat="false" ht="13" hidden="false" customHeight="false" outlineLevel="0" collapsed="false">
      <c r="A15" s="45" t="s">
        <v>60</v>
      </c>
      <c r="B15" s="48" t="n">
        <f aca="false">SQRT(B17)</f>
        <v>0.0615330385658187</v>
      </c>
      <c r="C15" s="48" t="n">
        <f aca="false">SQRT(C17)</f>
        <v>0.0692899233900285</v>
      </c>
    </row>
    <row r="16" customFormat="false" ht="13" hidden="false" customHeight="false" outlineLevel="0" collapsed="false">
      <c r="A16" s="53" t="s">
        <v>61</v>
      </c>
      <c r="B16" s="48" t="n">
        <f aca="false">Data!Q19/Data!A19</f>
        <v>0.0103846715059149</v>
      </c>
      <c r="C16" s="48" t="n">
        <f aca="false">Data!AC19/Data!M19</f>
        <v>0.0134497879217144</v>
      </c>
    </row>
    <row r="17" customFormat="false" ht="13" hidden="false" customHeight="false" outlineLevel="0" collapsed="false">
      <c r="A17" s="53" t="s">
        <v>62</v>
      </c>
      <c r="B17" s="48" t="n">
        <f aca="false">Data!S19/Data!A19</f>
        <v>0.00378631483514254</v>
      </c>
      <c r="C17" s="48" t="n">
        <f aca="false">Data!AK19/Data!M19</f>
        <v>0.00480109348339602</v>
      </c>
    </row>
    <row r="18" customFormat="false" ht="14" hidden="false" customHeight="false" outlineLevel="0" collapsed="false">
      <c r="A18" s="54" t="s">
        <v>63</v>
      </c>
      <c r="B18" s="55" t="n">
        <f aca="false">IF((B16-B17)&gt;0,(B16-B17),0)</f>
        <v>0.00659835667077234</v>
      </c>
      <c r="C18" s="55" t="n">
        <f aca="false">IF((C16-C17)&gt;0,(C16-C17),0)</f>
        <v>0.00864869443831842</v>
      </c>
    </row>
    <row r="19" customFormat="false" ht="13.5" hidden="false" customHeight="true" outlineLevel="0" collapsed="false">
      <c r="A19" s="56" t="s">
        <v>64</v>
      </c>
      <c r="B19" s="57" t="n">
        <f aca="false">COUNT(Data!E8:E18)</f>
        <v>11</v>
      </c>
    </row>
    <row r="20" customFormat="false" ht="13.5" hidden="false" customHeight="true" outlineLevel="0" collapsed="false">
      <c r="A20" s="56" t="s">
        <v>65</v>
      </c>
      <c r="B20" s="58" t="n">
        <f aca="false">Data!A19</f>
        <v>2421</v>
      </c>
    </row>
    <row r="21" customFormat="false" ht="16" hidden="false" customHeight="false" outlineLevel="0" collapsed="false">
      <c r="A21" s="59"/>
      <c r="B21" s="52"/>
    </row>
    <row r="23" customFormat="false" ht="16" hidden="false" customHeight="false" outlineLevel="0" collapsed="false">
      <c r="A23" s="60"/>
    </row>
    <row r="24" customFormat="false" ht="16" hidden="false" customHeight="false" outlineLevel="0" collapsed="false">
      <c r="A24" s="60"/>
    </row>
    <row r="25" customFormat="false" ht="16" hidden="false" customHeight="false" outlineLevel="0" collapsed="false">
      <c r="A25" s="60"/>
    </row>
  </sheetData>
  <mergeCells count="2">
    <mergeCell ref="A1:C1"/>
    <mergeCell ref="A2:C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0-17T17:09:18Z</dcterms:created>
  <dc:creator>Remus Ilies</dc:creator>
  <dc:description/>
  <dc:language>en-US</dc:language>
  <cp:lastModifiedBy>Li Miaomiao</cp:lastModifiedBy>
  <cp:lastPrinted>2000-12-05T22:40:43Z</cp:lastPrinted>
  <dcterms:modified xsi:type="dcterms:W3CDTF">2019-12-11T14:02:57Z</dcterms:modified>
  <cp:revision>0</cp:revision>
  <dc:subject/>
  <dc:title/>
</cp:coreProperties>
</file>